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D_lipids\Lab\sh-sy5y lipids\190628_revision1\"/>
    </mc:Choice>
  </mc:AlternateContent>
  <bookViews>
    <workbookView xWindow="0" yWindow="0" windowWidth="28800" windowHeight="1113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7" uniqueCount="228">
  <si>
    <t>12 hours</t>
  </si>
  <si>
    <t>24 hours</t>
  </si>
  <si>
    <t>Control</t>
  </si>
  <si>
    <r>
      <t>12,5</t>
    </r>
    <r>
      <rPr>
        <sz val="11"/>
        <color theme="1"/>
        <rFont val="Calibri"/>
        <family val="2"/>
      </rPr>
      <t>μM</t>
    </r>
  </si>
  <si>
    <t>adj. p-value</t>
  </si>
  <si>
    <r>
      <t>25</t>
    </r>
    <r>
      <rPr>
        <sz val="11"/>
        <color theme="1"/>
        <rFont val="Calibri"/>
        <family val="2"/>
      </rPr>
      <t>μM</t>
    </r>
  </si>
  <si>
    <t>PC 28:0_678.6/172.2</t>
  </si>
  <si>
    <t>PC 30:0_706.6/168.5</t>
  </si>
  <si>
    <t>&lt;0,0001</t>
  </si>
  <si>
    <t>PC 30:1_704.6/166.3</t>
  </si>
  <si>
    <t>PC 32:0_734.6/165.2</t>
  </si>
  <si>
    <t>PC 32:1_732.6/163.6</t>
  </si>
  <si>
    <t>PC 32:2_730.6/161.3</t>
  </si>
  <si>
    <t>PC 32:3_728.6/160.2</t>
  </si>
  <si>
    <t>PC 34:0_762.6/161.7</t>
  </si>
  <si>
    <t>PC 34:1_760.7/161.5</t>
  </si>
  <si>
    <t>PC 34:2_758.7/159.8</t>
  </si>
  <si>
    <t>PC 34:3_756.6/157.8</t>
  </si>
  <si>
    <t>PC 34:4_754.6/158.2</t>
  </si>
  <si>
    <t>PC 36:0_790.6/158.3</t>
  </si>
  <si>
    <t>&gt;0,9999</t>
  </si>
  <si>
    <t>PC 36:1_788.7/158.1</t>
  </si>
  <si>
    <t>PC 36:2_786.7/157.7</t>
  </si>
  <si>
    <t>PC 36:3_784.7/156.8</t>
  </si>
  <si>
    <t>PC 36:4_782.7/154.9</t>
  </si>
  <si>
    <t>PC 36:5_780.7/154.6</t>
  </si>
  <si>
    <t>PC 38:0_818.6/148.5</t>
  </si>
  <si>
    <t>PC 38:1_816.7/147.1</t>
  </si>
  <si>
    <t>PC 38:2_814.7/155</t>
  </si>
  <si>
    <t>PC 38:3_812.7/153.1</t>
  </si>
  <si>
    <t>PC 38:4_810.4/159.4</t>
  </si>
  <si>
    <t>PC 38:4_810.7/152.4</t>
  </si>
  <si>
    <t>PC 38:5_808.6/152.4</t>
  </si>
  <si>
    <t>PC 38:6_806.6/153</t>
  </si>
  <si>
    <t>PC 40:1_844.7/146.8</t>
  </si>
  <si>
    <t>PC 40:2_842.7/150.5</t>
  </si>
  <si>
    <t>PC 40:3_840.7/150.8</t>
  </si>
  <si>
    <t>PC 40:4_838.5/162.3</t>
  </si>
  <si>
    <t>PC 40:4_838.6/151.1</t>
  </si>
  <si>
    <t>PC 40:5_836.7/150.9</t>
  </si>
  <si>
    <t>PC 40:6_834.6/150.2</t>
  </si>
  <si>
    <t>PC 40:7_832.6/150</t>
  </si>
  <si>
    <t>PC 42:10_854.6/147.1</t>
  </si>
  <si>
    <t>PC 42:2_870.6/148.7</t>
  </si>
  <si>
    <t>PC 42:4_866.7/157.1</t>
  </si>
  <si>
    <t>PC 42:5_864.7/149.3</t>
  </si>
  <si>
    <t>PC 42:6_862.7/148.7</t>
  </si>
  <si>
    <t>PC 42:7_860.7/147.9</t>
  </si>
  <si>
    <t>PC 42:8_858.6/147.7</t>
  </si>
  <si>
    <t>PC 42:9_856.6/147.6</t>
  </si>
  <si>
    <t>PC 44:6_890.6/152.3</t>
  </si>
  <si>
    <t>PC 44:7_888.6/152.1</t>
  </si>
  <si>
    <t>PC 44:8_886.6/152.1</t>
  </si>
  <si>
    <t>PC 44:9_884.6/145.6</t>
  </si>
  <si>
    <t>PC A32:0_720.7/167.1</t>
  </si>
  <si>
    <t>PC A32:1_718.7/164.3</t>
  </si>
  <si>
    <t>PC A34:0_748.7/163.8</t>
  </si>
  <si>
    <t>PC A34:1_746.7/163.2</t>
  </si>
  <si>
    <t>PC A34:2_744.7/158.3</t>
  </si>
  <si>
    <t>PC A34:6_736.6/165.3</t>
  </si>
  <si>
    <t>PC A36:1_774.6/160</t>
  </si>
  <si>
    <t>PC A36:2_772.7/158.3</t>
  </si>
  <si>
    <t>PC A36:3_770.7/154.6</t>
  </si>
  <si>
    <t>PC A36:4_768.7/156.1</t>
  </si>
  <si>
    <t>PC A36:5_766.7/151.5</t>
  </si>
  <si>
    <t>PC A38:0_804.6/152</t>
  </si>
  <si>
    <t>PC A38:2_800.7/156.4</t>
  </si>
  <si>
    <t>PC A38:3_798.7/154.3</t>
  </si>
  <si>
    <t>PC A38:4_796.7/153.1</t>
  </si>
  <si>
    <t>PC A38:5_794.7/150.3</t>
  </si>
  <si>
    <t>PC A38:6_792.7/149.1</t>
  </si>
  <si>
    <t>PC A40:1_830.6/150.2</t>
  </si>
  <si>
    <t>PC A40:2_828.6/152.7</t>
  </si>
  <si>
    <t>PC A40:3_826.7/152.3</t>
  </si>
  <si>
    <t>PC A40:4_824.7/151.9</t>
  </si>
  <si>
    <t>PC A40:5_822.7/150.1</t>
  </si>
  <si>
    <t>PC A40:6_820.7/149.7</t>
  </si>
  <si>
    <t>PC A42:6_848.7/149.1</t>
  </si>
  <si>
    <t>PC A42:7_846.7/147.8</t>
  </si>
  <si>
    <t>PC A44:8_872.6/149.4</t>
  </si>
  <si>
    <t>PE 32:0_690.6/107.7</t>
  </si>
  <si>
    <t>PE 32:1_688.6/107.4</t>
  </si>
  <si>
    <t>PE 34:0_718.6/107.1</t>
  </si>
  <si>
    <t>PE 34:1_716.6/107</t>
  </si>
  <si>
    <t>PE 34:2_714.6/106.5</t>
  </si>
  <si>
    <t>PE 36:0_746.6/104.9</t>
  </si>
  <si>
    <t>PE 36:1_744.6/106.4</t>
  </si>
  <si>
    <t>PE 36:2_742.7/106.3</t>
  </si>
  <si>
    <t>PE 36:4_738.7/105.1</t>
  </si>
  <si>
    <t>PE 38:0_774.6/102.9</t>
  </si>
  <si>
    <t>PE 38:1_772.6/103.1</t>
  </si>
  <si>
    <t>PE 38:2_770.6/105.8</t>
  </si>
  <si>
    <t>PE 38:3_768.6/105.1</t>
  </si>
  <si>
    <t>PE 38:4_766.6/104.8</t>
  </si>
  <si>
    <t>PE 38:5_764.6/104.8</t>
  </si>
  <si>
    <t>PE 38:6_762.5/104.8</t>
  </si>
  <si>
    <t>PE 40:0_802.7/102.2</t>
  </si>
  <si>
    <t>PE 40:3_796.7/104.9</t>
  </si>
  <si>
    <t>PE 40:4_794.6/104.7</t>
  </si>
  <si>
    <t>PE 40:5_792.6/104.5</t>
  </si>
  <si>
    <t>PE 40:6_790.6/103.7</t>
  </si>
  <si>
    <t>PE A30:1_646.5/107.2</t>
  </si>
  <si>
    <t>PE A34:0_704.7/107.6</t>
  </si>
  <si>
    <t>PE A34:1_702.6/107</t>
  </si>
  <si>
    <t>PE A34:2_700.6/106.1</t>
  </si>
  <si>
    <t>PE A36:1_730.6/106.7</t>
  </si>
  <si>
    <t>PE A36:2_728.7/105.8</t>
  </si>
  <si>
    <t>PE A36:4_724.7/105.1</t>
  </si>
  <si>
    <t>PE A36:5_722.6/104.5</t>
  </si>
  <si>
    <t>PE A38:3_754.7/105.1</t>
  </si>
  <si>
    <t>PE A38:4_752.7/104.2</t>
  </si>
  <si>
    <t>PE A38:5_750.7/103.8</t>
  </si>
  <si>
    <t>PE A38:6_748.7/104.1</t>
  </si>
  <si>
    <t>PE A40:2_784.6/107.3</t>
  </si>
  <si>
    <t>PE A40:3_782.7/105.1</t>
  </si>
  <si>
    <t>PE A40:4_780.7/103.8</t>
  </si>
  <si>
    <t>PE A40:5_778.7/103.5</t>
  </si>
  <si>
    <t>PE A40:6_776.6/103.4</t>
  </si>
  <si>
    <t>PE A42:6_804.7/102.2</t>
  </si>
  <si>
    <t>PG 32:0_721.6/91.7</t>
  </si>
  <si>
    <t>PG 32:1_719.6/91.4</t>
  </si>
  <si>
    <t>PG 34:0_749.6/90.7</t>
  </si>
  <si>
    <t>PG 34:1_747.7/90.7</t>
  </si>
  <si>
    <t>PG 34:2_745.7/90.5</t>
  </si>
  <si>
    <t>PG 36:0_777.7/90.1</t>
  </si>
  <si>
    <t>PG 36:1_775.6/90</t>
  </si>
  <si>
    <t>PG 36:2_773.6/90.1</t>
  </si>
  <si>
    <t>PG 36:3_771.6/89.9</t>
  </si>
  <si>
    <t>PG 36:4_769.6/88.5</t>
  </si>
  <si>
    <t>PG 38:3_799.6/88.8</t>
  </si>
  <si>
    <t>PG 38:4_797.6/88.8</t>
  </si>
  <si>
    <t>PG A34:1_733.6/91.4</t>
  </si>
  <si>
    <t>PG A34:6_723.6/95.1</t>
  </si>
  <si>
    <t>PG A36:1_761.6/90.4</t>
  </si>
  <si>
    <t>PI 32:1_807.7/100.5</t>
  </si>
  <si>
    <t>PI 34:1_835.7/100</t>
  </si>
  <si>
    <t>PI 34:2_833.7/99.9</t>
  </si>
  <si>
    <t>PI 36:0_865.8/99.7</t>
  </si>
  <si>
    <t>PI 36:1_863.7/99.6</t>
  </si>
  <si>
    <t>PI 36:2_861.7/99.5</t>
  </si>
  <si>
    <t>PI 36:3_859.7/99.1</t>
  </si>
  <si>
    <t>PI 36:4_857.7/99</t>
  </si>
  <si>
    <t>PI 38:1_891.7/98.3</t>
  </si>
  <si>
    <t>PI 38:2_889.7/98.3</t>
  </si>
  <si>
    <t>PI 38:3_887.7/98.1</t>
  </si>
  <si>
    <t>PI 38:4_885.7/98.1</t>
  </si>
  <si>
    <t>PI 38:5_883.8/97.9</t>
  </si>
  <si>
    <t>PI 38:6_881.7/98</t>
  </si>
  <si>
    <t>PI 40:3_915.7/97.8</t>
  </si>
  <si>
    <t>PI 40:4_913.7/97.5</t>
  </si>
  <si>
    <t>PI 40:5_911.7/97.2</t>
  </si>
  <si>
    <t>PI 40:6_909.7/96.9</t>
  </si>
  <si>
    <t>PI 42:2_945.5/97.8</t>
  </si>
  <si>
    <t>PI 42:3_943.5/97.5</t>
  </si>
  <si>
    <t>PI 42:5_939.7/97.6</t>
  </si>
  <si>
    <t>PI A38:5_869.8/98.2</t>
  </si>
  <si>
    <t>PI A40:0_907.6/96.8</t>
  </si>
  <si>
    <t>PI A40:3_901.7/98.5</t>
  </si>
  <si>
    <t>PI A40:4_899.7/97.8</t>
  </si>
  <si>
    <t>PI A40:5_897.6/97.5</t>
  </si>
  <si>
    <t>PI A40:6_895.7/96.8</t>
  </si>
  <si>
    <t>PS 32:0_734.5/118.2</t>
  </si>
  <si>
    <t>PS 34:0_762.6/117</t>
  </si>
  <si>
    <t>PS 34:1_760.6/116.4</t>
  </si>
  <si>
    <t>PS 34:2_758.6/116.1</t>
  </si>
  <si>
    <t>PS 36:0_790.6/115.5</t>
  </si>
  <si>
    <t>PS 36:1_788.6/115.4</t>
  </si>
  <si>
    <t>PS 36:2_786.6/115.1</t>
  </si>
  <si>
    <t>PS 38:1_816.6/114.5</t>
  </si>
  <si>
    <t>PS 38:2_814.6/113.9</t>
  </si>
  <si>
    <t>PS 38:3_812.6/113.4</t>
  </si>
  <si>
    <t>PS 38:4_810.6/112.9</t>
  </si>
  <si>
    <t>PS 38:5_808.6/113.2</t>
  </si>
  <si>
    <t>PS 40:2_842.6/112.8</t>
  </si>
  <si>
    <t>PS 40:3_840.6/112.4</t>
  </si>
  <si>
    <t>PS 40:4_838.6/112.5</t>
  </si>
  <si>
    <t>PS 40:5_836.6/112.2</t>
  </si>
  <si>
    <t>PS 40:6_834.6/112.2</t>
  </si>
  <si>
    <t>PS 42:4_866.6/111.6</t>
  </si>
  <si>
    <t>PS 42:5_864.6/111.6</t>
  </si>
  <si>
    <t>PS 42:6_862.5/111.6</t>
  </si>
  <si>
    <t>PS 42:7_860.5/111.3</t>
  </si>
  <si>
    <t>PS 44:10_882.5/110.3</t>
  </si>
  <si>
    <t>PS 44:3_896.4/112</t>
  </si>
  <si>
    <t>PS 44:6_890.6/110.3</t>
  </si>
  <si>
    <t>PS 44:7_888.5/110.5</t>
  </si>
  <si>
    <t>PS 44:8_886.5/110.5</t>
  </si>
  <si>
    <t>PS 44:9_884.5/110.3</t>
  </si>
  <si>
    <t>PS A36:1_774.6/116.4</t>
  </si>
  <si>
    <t>PS A38:1_802.6/118</t>
  </si>
  <si>
    <t>PS A38:2_800.7/114.7</t>
  </si>
  <si>
    <t>PS A40:3_826.6/113.1</t>
  </si>
  <si>
    <t>PS A40:4_824.6/112.9</t>
  </si>
  <si>
    <t>PS A42:6_848.3/117.1</t>
  </si>
  <si>
    <t>PS A42:7_846.3/118.2</t>
  </si>
  <si>
    <t>SM d18:0;16:0_705.6/194.8</t>
  </si>
  <si>
    <t>SM d18:1;14:0_675.5/197.4</t>
  </si>
  <si>
    <t>SM d18:1;16:0_703.6/195.1</t>
  </si>
  <si>
    <t>SM d18:1;16:1_701.6/195.4</t>
  </si>
  <si>
    <t>SM d18:1;16:3_697.6/197.7</t>
  </si>
  <si>
    <t>SM d18:1;18:0_731.6/192.9</t>
  </si>
  <si>
    <t>SM d18:1;18:1_729.6/193</t>
  </si>
  <si>
    <t>SM d18:1;18:2_727.6/195.4</t>
  </si>
  <si>
    <t>SM d18:1;18:3_725.6/195.5</t>
  </si>
  <si>
    <t>SM d18:1;18:4_723.2/195.3</t>
  </si>
  <si>
    <t>SM d18:1;18:4_723.7/195.4</t>
  </si>
  <si>
    <t>SM d18:1;20:3_753.7/192.8</t>
  </si>
  <si>
    <t>SM d18:1;20:4_751.3/192.8</t>
  </si>
  <si>
    <t>SM d18:1;20:4_751.7/193.2</t>
  </si>
  <si>
    <t>SM d18:1;24:1_813.7/188</t>
  </si>
  <si>
    <t>SM d18:1;24:2_811.7/187.8</t>
  </si>
  <si>
    <t>SM d18:1;26:1-OH_857.5/192.9</t>
  </si>
  <si>
    <t>SM d18:1;26:4_835.7/187.8</t>
  </si>
  <si>
    <t>SM d18:1;26:4-OH_851.7/188</t>
  </si>
  <si>
    <t>SM d18:1;26:5_833.3/187.9</t>
  </si>
  <si>
    <t>SM m18:0;16:0_689.6/196.3</t>
  </si>
  <si>
    <t>SM m18:0;18:0_717.6/193.8</t>
  </si>
  <si>
    <t>SM m18:0;18:1_715.7/195.1</t>
  </si>
  <si>
    <t>SM m18:0;18:3_711.6/196.8</t>
  </si>
  <si>
    <t>SM m18:0;20:2_741.6/195.3</t>
  </si>
  <si>
    <t>SM m18:0;24:0_801.7/188.2</t>
  </si>
  <si>
    <t>SM m18:0;24:1_799.7/188.6</t>
  </si>
  <si>
    <t>SM t18:0;16:0-OH_737.2/194.2</t>
  </si>
  <si>
    <t>SM t18:0;22:3-OH_815.7/187.8</t>
  </si>
  <si>
    <t>Lipidomic profile of a cell model for Parkinson’s disease</t>
  </si>
  <si>
    <t>Xicoy H, Brouwers JF, Kalnytska O, Wieringa B, Martens GJM*</t>
  </si>
  <si>
    <t>Molecular Neurobiology</t>
  </si>
  <si>
    <t>*Dept. Molecular Animal Physiology, Donders Institute for Brain, Cognition and Behaviour, Donders Centre for Neuroscience, Faculty of Science - G.martens@ncmls.ru.n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ill="1"/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/>
    <xf numFmtId="0" fontId="0" fillId="0" borderId="8" xfId="0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9" xfId="0" applyFill="1" applyBorder="1" applyAlignment="1">
      <alignment horizontal="right"/>
    </xf>
    <xf numFmtId="0" fontId="0" fillId="0" borderId="8" xfId="0" applyFill="1" applyBorder="1"/>
    <xf numFmtId="0" fontId="0" fillId="0" borderId="0" xfId="0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 applyAlignment="1">
      <alignment horizontal="right"/>
    </xf>
    <xf numFmtId="0" fontId="0" fillId="0" borderId="13" xfId="0" applyFill="1" applyBorder="1" applyAlignment="1">
      <alignment horizontal="right"/>
    </xf>
    <xf numFmtId="0" fontId="0" fillId="0" borderId="14" xfId="0" applyFill="1" applyBorder="1" applyAlignment="1">
      <alignment horizontal="right"/>
    </xf>
    <xf numFmtId="0" fontId="0" fillId="0" borderId="12" xfId="0" applyFill="1" applyBorder="1"/>
    <xf numFmtId="0" fontId="0" fillId="0" borderId="13" xfId="0" applyFill="1" applyBorder="1"/>
    <xf numFmtId="0" fontId="0" fillId="0" borderId="14" xfId="0" applyFill="1" applyBorder="1"/>
    <xf numFmtId="0" fontId="2" fillId="0" borderId="0" xfId="0" applyFont="1" applyFill="1"/>
    <xf numFmtId="0" fontId="3" fillId="0" borderId="0" xfId="0" applyFont="1" applyFill="1"/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24"/>
  <sheetViews>
    <sheetView tabSelected="1" topLeftCell="A133" workbookViewId="0">
      <selection activeCell="J145" sqref="J145"/>
    </sheetView>
  </sheetViews>
  <sheetFormatPr baseColWidth="10" defaultRowHeight="15" x14ac:dyDescent="0.25"/>
  <cols>
    <col min="1" max="1" width="27.85546875" style="1" bestFit="1" customWidth="1"/>
    <col min="2" max="2" width="8" style="1" bestFit="1" customWidth="1"/>
    <col min="3" max="3" width="7.5703125" style="1" bestFit="1" customWidth="1"/>
    <col min="4" max="5" width="8" style="1" bestFit="1" customWidth="1"/>
    <col min="6" max="9" width="7.42578125" style="1" bestFit="1" customWidth="1"/>
    <col min="10" max="10" width="11.42578125" style="1" bestFit="1" customWidth="1"/>
    <col min="11" max="12" width="7" style="1" bestFit="1" customWidth="1"/>
    <col min="13" max="13" width="8" style="1" bestFit="1" customWidth="1"/>
    <col min="14" max="14" width="7" style="1" bestFit="1" customWidth="1"/>
    <col min="15" max="15" width="11.42578125" style="1" bestFit="1" customWidth="1"/>
    <col min="16" max="18" width="7.5703125" style="1" bestFit="1" customWidth="1"/>
    <col min="19" max="19" width="8" style="1" bestFit="1" customWidth="1"/>
    <col min="20" max="21" width="7.42578125" style="1" bestFit="1" customWidth="1"/>
    <col min="22" max="23" width="8" style="1" bestFit="1" customWidth="1"/>
    <col min="24" max="24" width="11.42578125" style="1"/>
    <col min="25" max="28" width="8" style="1" bestFit="1" customWidth="1"/>
    <col min="29" max="29" width="11.42578125" style="1"/>
  </cols>
  <sheetData>
    <row r="1" spans="1:29" ht="15.75" x14ac:dyDescent="0.25">
      <c r="A1" s="21" t="s">
        <v>224</v>
      </c>
    </row>
    <row r="2" spans="1:29" x14ac:dyDescent="0.25">
      <c r="A2" s="1" t="s">
        <v>226</v>
      </c>
    </row>
    <row r="3" spans="1:29" x14ac:dyDescent="0.25">
      <c r="A3" s="1" t="s">
        <v>225</v>
      </c>
    </row>
    <row r="4" spans="1:29" x14ac:dyDescent="0.25">
      <c r="A4" s="20" t="s">
        <v>227</v>
      </c>
    </row>
    <row r="6" spans="1:29" ht="15.75" thickBot="1" x14ac:dyDescent="0.3"/>
    <row r="7" spans="1:29" ht="15.75" thickBot="1" x14ac:dyDescent="0.3">
      <c r="B7" s="22" t="s">
        <v>0</v>
      </c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4"/>
      <c r="P7" s="25" t="s">
        <v>1</v>
      </c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  <c r="AC7" s="27"/>
    </row>
    <row r="8" spans="1:29" ht="15.75" thickBot="1" x14ac:dyDescent="0.3">
      <c r="B8" s="2" t="s">
        <v>2</v>
      </c>
      <c r="C8" s="3" t="s">
        <v>2</v>
      </c>
      <c r="D8" s="3" t="s">
        <v>2</v>
      </c>
      <c r="E8" s="4" t="s">
        <v>2</v>
      </c>
      <c r="F8" s="3" t="s">
        <v>3</v>
      </c>
      <c r="G8" s="3" t="s">
        <v>3</v>
      </c>
      <c r="H8" s="3" t="s">
        <v>3</v>
      </c>
      <c r="I8" s="3" t="s">
        <v>3</v>
      </c>
      <c r="J8" s="3" t="s">
        <v>4</v>
      </c>
      <c r="K8" s="2" t="s">
        <v>5</v>
      </c>
      <c r="L8" s="3" t="s">
        <v>5</v>
      </c>
      <c r="M8" s="3" t="s">
        <v>5</v>
      </c>
      <c r="N8" s="3" t="s">
        <v>5</v>
      </c>
      <c r="O8" s="4" t="s">
        <v>4</v>
      </c>
      <c r="P8" s="2" t="s">
        <v>2</v>
      </c>
      <c r="Q8" s="3" t="s">
        <v>2</v>
      </c>
      <c r="R8" s="3" t="s">
        <v>2</v>
      </c>
      <c r="S8" s="4" t="s">
        <v>2</v>
      </c>
      <c r="T8" s="2" t="s">
        <v>3</v>
      </c>
      <c r="U8" s="3" t="s">
        <v>3</v>
      </c>
      <c r="V8" s="3" t="s">
        <v>3</v>
      </c>
      <c r="W8" s="3" t="s">
        <v>3</v>
      </c>
      <c r="X8" s="4" t="s">
        <v>4</v>
      </c>
      <c r="Y8" s="2" t="s">
        <v>5</v>
      </c>
      <c r="Z8" s="3" t="s">
        <v>5</v>
      </c>
      <c r="AA8" s="3" t="s">
        <v>5</v>
      </c>
      <c r="AB8" s="3" t="s">
        <v>5</v>
      </c>
      <c r="AC8" s="4" t="s">
        <v>4</v>
      </c>
    </row>
    <row r="9" spans="1:29" x14ac:dyDescent="0.25">
      <c r="A9" s="5" t="s">
        <v>6</v>
      </c>
      <c r="B9" s="6">
        <v>4.4499999999999998E-2</v>
      </c>
      <c r="C9" s="7">
        <v>4.3299999999999998E-2</v>
      </c>
      <c r="D9" s="7">
        <v>3.39E-2</v>
      </c>
      <c r="E9" s="8">
        <v>3.5700000000000003E-2</v>
      </c>
      <c r="F9" s="7">
        <v>3.6900000000000002E-2</v>
      </c>
      <c r="G9" s="7">
        <v>3.6600000000000001E-2</v>
      </c>
      <c r="H9" s="7">
        <v>3.0200000000000001E-2</v>
      </c>
      <c r="I9" s="7">
        <v>3.1800000000000002E-2</v>
      </c>
      <c r="J9" s="7">
        <v>0.99360000000000004</v>
      </c>
      <c r="K9" s="6">
        <v>3.2800000000000003E-2</v>
      </c>
      <c r="L9" s="7">
        <v>3.39E-2</v>
      </c>
      <c r="M9" s="7">
        <v>3.09E-2</v>
      </c>
      <c r="N9" s="7">
        <v>3.3000000000000002E-2</v>
      </c>
      <c r="O9" s="8">
        <v>0.99050000000000005</v>
      </c>
      <c r="P9" s="9">
        <v>5.3800000000000001E-2</v>
      </c>
      <c r="Q9" s="10">
        <v>6.0600000000000001E-2</v>
      </c>
      <c r="R9" s="10">
        <v>4.7600000000000003E-2</v>
      </c>
      <c r="S9" s="11">
        <v>5.4199999999999998E-2</v>
      </c>
      <c r="T9" s="9">
        <v>3.7900000000000003E-2</v>
      </c>
      <c r="U9" s="10">
        <v>4.4600000000000001E-2</v>
      </c>
      <c r="V9" s="10">
        <v>3.5000000000000003E-2</v>
      </c>
      <c r="W9" s="10">
        <v>3.85E-2</v>
      </c>
      <c r="X9" s="8">
        <v>0.95230000000000004</v>
      </c>
      <c r="Y9" s="9">
        <v>2.5700000000000001E-2</v>
      </c>
      <c r="Z9" s="10">
        <v>2.9499999999999998E-2</v>
      </c>
      <c r="AA9" s="10">
        <v>1.8800000000000001E-2</v>
      </c>
      <c r="AB9" s="10">
        <v>2.4500000000000001E-2</v>
      </c>
      <c r="AC9" s="8">
        <v>0.83150000000000002</v>
      </c>
    </row>
    <row r="10" spans="1:29" x14ac:dyDescent="0.25">
      <c r="A10" s="12" t="s">
        <v>7</v>
      </c>
      <c r="B10" s="6">
        <v>0.66</v>
      </c>
      <c r="C10" s="7">
        <v>0.64700000000000002</v>
      </c>
      <c r="D10" s="7">
        <v>0.58499999999999996</v>
      </c>
      <c r="E10" s="8">
        <v>0.59609999999999996</v>
      </c>
      <c r="F10" s="7">
        <v>0.58879999999999999</v>
      </c>
      <c r="G10" s="7">
        <v>0.58909999999999996</v>
      </c>
      <c r="H10" s="7">
        <v>0.49220000000000003</v>
      </c>
      <c r="I10" s="7">
        <v>0.51080000000000003</v>
      </c>
      <c r="J10" s="7">
        <v>0.32179999999999997</v>
      </c>
      <c r="K10" s="6">
        <v>0.53569999999999995</v>
      </c>
      <c r="L10" s="7">
        <v>0.55349999999999999</v>
      </c>
      <c r="M10" s="7">
        <v>0.50590000000000002</v>
      </c>
      <c r="N10" s="7">
        <v>0.52639999999999998</v>
      </c>
      <c r="O10" s="8">
        <v>0.2077</v>
      </c>
      <c r="P10" s="9">
        <v>0.76259999999999994</v>
      </c>
      <c r="Q10" s="10">
        <v>0.88729999999999998</v>
      </c>
      <c r="R10" s="10">
        <v>0.74119999999999997</v>
      </c>
      <c r="S10" s="11">
        <v>0.79730000000000001</v>
      </c>
      <c r="T10" s="9">
        <v>0.61980000000000002</v>
      </c>
      <c r="U10" s="10">
        <v>0.68179999999999996</v>
      </c>
      <c r="V10" s="10">
        <v>0.59699999999999998</v>
      </c>
      <c r="W10" s="10">
        <v>0.64700000000000002</v>
      </c>
      <c r="X10" s="8">
        <v>1.11E-2</v>
      </c>
      <c r="Y10" s="9">
        <v>0.51649999999999996</v>
      </c>
      <c r="Z10" s="10">
        <v>0.56969999999999998</v>
      </c>
      <c r="AA10" s="10">
        <v>0.43580000000000002</v>
      </c>
      <c r="AB10" s="10">
        <v>0.47589999999999999</v>
      </c>
      <c r="AC10" s="8" t="s">
        <v>8</v>
      </c>
    </row>
    <row r="11" spans="1:29" x14ac:dyDescent="0.25">
      <c r="A11" s="12" t="s">
        <v>9</v>
      </c>
      <c r="B11" s="6">
        <v>0.1681</v>
      </c>
      <c r="C11" s="7">
        <v>0.16639999999999999</v>
      </c>
      <c r="D11" s="7">
        <v>0.16520000000000001</v>
      </c>
      <c r="E11" s="8">
        <v>0.15939999999999999</v>
      </c>
      <c r="F11" s="7">
        <v>0.15010000000000001</v>
      </c>
      <c r="G11" s="7">
        <v>0.1517</v>
      </c>
      <c r="H11" s="7">
        <v>0.13109999999999999</v>
      </c>
      <c r="I11" s="7">
        <v>0.12859999999999999</v>
      </c>
      <c r="J11" s="7">
        <v>0.88280000000000003</v>
      </c>
      <c r="K11" s="6">
        <v>0.1361</v>
      </c>
      <c r="L11" s="7">
        <v>0.14069999999999999</v>
      </c>
      <c r="M11" s="7">
        <v>0.12870000000000001</v>
      </c>
      <c r="N11" s="7">
        <v>0.12659999999999999</v>
      </c>
      <c r="O11" s="8">
        <v>0.81120000000000003</v>
      </c>
      <c r="P11" s="9">
        <v>0.1883</v>
      </c>
      <c r="Q11" s="10">
        <v>0.19170000000000001</v>
      </c>
      <c r="R11" s="10">
        <v>0.18479999999999999</v>
      </c>
      <c r="S11" s="11">
        <v>0.18079999999999999</v>
      </c>
      <c r="T11" s="9">
        <v>0.13489999999999999</v>
      </c>
      <c r="U11" s="10">
        <v>0.1542</v>
      </c>
      <c r="V11" s="10">
        <v>0.1399</v>
      </c>
      <c r="W11" s="10">
        <v>0.1391</v>
      </c>
      <c r="X11" s="8">
        <v>0.6633</v>
      </c>
      <c r="Y11" s="9">
        <v>0.11459999999999999</v>
      </c>
      <c r="Z11" s="10">
        <v>0.1104</v>
      </c>
      <c r="AA11" s="10">
        <v>9.4600000000000004E-2</v>
      </c>
      <c r="AB11" s="10">
        <v>0.1004</v>
      </c>
      <c r="AC11" s="8">
        <v>0.2752</v>
      </c>
    </row>
    <row r="12" spans="1:29" x14ac:dyDescent="0.25">
      <c r="A12" s="12" t="s">
        <v>10</v>
      </c>
      <c r="B12" s="6">
        <v>1.6828000000000001</v>
      </c>
      <c r="C12" s="7">
        <v>1.617</v>
      </c>
      <c r="D12" s="7">
        <v>1.5755999999999999</v>
      </c>
      <c r="E12" s="8">
        <v>1.5488</v>
      </c>
      <c r="F12" s="7">
        <v>1.3197000000000001</v>
      </c>
      <c r="G12" s="7">
        <v>1.3527</v>
      </c>
      <c r="H12" s="7">
        <v>1.1811</v>
      </c>
      <c r="I12" s="7">
        <v>1.2023999999999999</v>
      </c>
      <c r="J12" s="7" t="s">
        <v>8</v>
      </c>
      <c r="K12" s="6">
        <v>1.1807000000000001</v>
      </c>
      <c r="L12" s="7">
        <v>1.2587999999999999</v>
      </c>
      <c r="M12" s="7">
        <v>1.2012</v>
      </c>
      <c r="N12" s="7">
        <v>1.1644000000000001</v>
      </c>
      <c r="O12" s="8" t="s">
        <v>8</v>
      </c>
      <c r="P12" s="9">
        <v>2.16</v>
      </c>
      <c r="Q12" s="10">
        <v>2.2936999999999999</v>
      </c>
      <c r="R12" s="10">
        <v>2.0857000000000001</v>
      </c>
      <c r="S12" s="11">
        <v>2.2294</v>
      </c>
      <c r="T12" s="9">
        <v>1.431</v>
      </c>
      <c r="U12" s="10">
        <v>1.5388999999999999</v>
      </c>
      <c r="V12" s="10">
        <v>1.4167000000000001</v>
      </c>
      <c r="W12" s="10">
        <v>1.4534</v>
      </c>
      <c r="X12" s="8" t="s">
        <v>8</v>
      </c>
      <c r="Y12" s="9">
        <v>1.4441999999999999</v>
      </c>
      <c r="Z12" s="10">
        <v>1.397</v>
      </c>
      <c r="AA12" s="10">
        <v>1.4581</v>
      </c>
      <c r="AB12" s="10">
        <v>1.5130999999999999</v>
      </c>
      <c r="AC12" s="8" t="s">
        <v>8</v>
      </c>
    </row>
    <row r="13" spans="1:29" x14ac:dyDescent="0.25">
      <c r="A13" s="12" t="s">
        <v>11</v>
      </c>
      <c r="B13" s="6">
        <v>1.9443999999999999</v>
      </c>
      <c r="C13" s="7">
        <v>1.9994000000000001</v>
      </c>
      <c r="D13" s="7">
        <v>2.0918999999999999</v>
      </c>
      <c r="E13" s="8">
        <v>2.0386000000000002</v>
      </c>
      <c r="F13" s="7">
        <v>1.8773</v>
      </c>
      <c r="G13" s="7">
        <v>1.9169</v>
      </c>
      <c r="H13" s="7">
        <v>1.8924000000000001</v>
      </c>
      <c r="I13" s="7">
        <v>1.9263999999999999</v>
      </c>
      <c r="J13" s="7">
        <v>9.1200000000000003E-2</v>
      </c>
      <c r="K13" s="6">
        <v>1.9218999999999999</v>
      </c>
      <c r="L13" s="7">
        <v>1.8672</v>
      </c>
      <c r="M13" s="7">
        <v>1.8786</v>
      </c>
      <c r="N13" s="7">
        <v>1.8187</v>
      </c>
      <c r="O13" s="8">
        <v>2.3900000000000001E-2</v>
      </c>
      <c r="P13" s="9">
        <v>2.1956000000000002</v>
      </c>
      <c r="Q13" s="10">
        <v>2.1442000000000001</v>
      </c>
      <c r="R13" s="10">
        <v>2.2625000000000002</v>
      </c>
      <c r="S13" s="11">
        <v>2.2595000000000001</v>
      </c>
      <c r="T13" s="9">
        <v>1.9712000000000001</v>
      </c>
      <c r="U13" s="10">
        <v>2.0398000000000001</v>
      </c>
      <c r="V13" s="10">
        <v>1.9817</v>
      </c>
      <c r="W13" s="10">
        <v>1.9363999999999999</v>
      </c>
      <c r="X13" s="8">
        <v>1E-4</v>
      </c>
      <c r="Y13" s="9">
        <v>2.0099999999999998</v>
      </c>
      <c r="Z13" s="10">
        <v>1.9136</v>
      </c>
      <c r="AA13" s="10">
        <v>1.9951000000000001</v>
      </c>
      <c r="AB13" s="10">
        <v>2.0371999999999999</v>
      </c>
      <c r="AC13" s="8">
        <v>2.0000000000000001E-4</v>
      </c>
    </row>
    <row r="14" spans="1:29" x14ac:dyDescent="0.25">
      <c r="A14" s="12" t="s">
        <v>12</v>
      </c>
      <c r="B14" s="6">
        <v>0.4123</v>
      </c>
      <c r="C14" s="7">
        <v>0.41249999999999998</v>
      </c>
      <c r="D14" s="7">
        <v>0.45100000000000001</v>
      </c>
      <c r="E14" s="8">
        <v>0.45200000000000001</v>
      </c>
      <c r="F14" s="7">
        <v>0.34820000000000001</v>
      </c>
      <c r="G14" s="7">
        <v>0.37540000000000001</v>
      </c>
      <c r="H14" s="7">
        <v>0.37719999999999998</v>
      </c>
      <c r="I14" s="7">
        <v>0.36259999999999998</v>
      </c>
      <c r="J14" s="7">
        <v>0.42459999999999998</v>
      </c>
      <c r="K14" s="6">
        <v>0.35899999999999999</v>
      </c>
      <c r="L14" s="7">
        <v>0.36919999999999997</v>
      </c>
      <c r="M14" s="7">
        <v>0.38379999999999997</v>
      </c>
      <c r="N14" s="7">
        <v>0.3705</v>
      </c>
      <c r="O14" s="8">
        <v>0.47520000000000001</v>
      </c>
      <c r="P14" s="9">
        <v>0.47849999999999998</v>
      </c>
      <c r="Q14" s="10">
        <v>0.4824</v>
      </c>
      <c r="R14" s="10">
        <v>0.52170000000000005</v>
      </c>
      <c r="S14" s="11">
        <v>0.50539999999999996</v>
      </c>
      <c r="T14" s="9">
        <v>0.36840000000000001</v>
      </c>
      <c r="U14" s="10">
        <v>0.37209999999999999</v>
      </c>
      <c r="V14" s="10">
        <v>0.41420000000000001</v>
      </c>
      <c r="W14" s="10">
        <v>0.37909999999999999</v>
      </c>
      <c r="X14" s="8">
        <v>9.2700000000000005E-2</v>
      </c>
      <c r="Y14" s="9">
        <v>0.32100000000000001</v>
      </c>
      <c r="Z14" s="10">
        <v>0.30199999999999999</v>
      </c>
      <c r="AA14" s="10">
        <v>0.28670000000000001</v>
      </c>
      <c r="AB14" s="10">
        <v>0.28599999999999998</v>
      </c>
      <c r="AC14" s="8">
        <v>1.4E-3</v>
      </c>
    </row>
    <row r="15" spans="1:29" x14ac:dyDescent="0.25">
      <c r="A15" s="12" t="s">
        <v>13</v>
      </c>
      <c r="B15" s="6">
        <v>5.3600000000000002E-2</v>
      </c>
      <c r="C15" s="7">
        <v>5.28E-2</v>
      </c>
      <c r="D15" s="7">
        <v>4.4699999999999997E-2</v>
      </c>
      <c r="E15" s="8">
        <v>5.2299999999999999E-2</v>
      </c>
      <c r="F15" s="7">
        <v>3.9399999999999998E-2</v>
      </c>
      <c r="G15" s="7">
        <v>4.2999999999999997E-2</v>
      </c>
      <c r="H15" s="7">
        <v>3.6400000000000002E-2</v>
      </c>
      <c r="I15" s="7">
        <v>3.1199999999999999E-2</v>
      </c>
      <c r="J15" s="7">
        <v>0.96299999999999997</v>
      </c>
      <c r="K15" s="6">
        <v>3.1899999999999998E-2</v>
      </c>
      <c r="L15" s="7">
        <v>3.4500000000000003E-2</v>
      </c>
      <c r="M15" s="7">
        <v>3.1600000000000003E-2</v>
      </c>
      <c r="N15" s="7">
        <v>3.5499999999999997E-2</v>
      </c>
      <c r="O15" s="8">
        <v>0.93769999999999998</v>
      </c>
      <c r="P15" s="9">
        <v>6.4699999999999994E-2</v>
      </c>
      <c r="Q15" s="10">
        <v>6.4899999999999999E-2</v>
      </c>
      <c r="R15" s="10">
        <v>7.1900000000000006E-2</v>
      </c>
      <c r="S15" s="11">
        <v>6.6900000000000001E-2</v>
      </c>
      <c r="T15" s="9">
        <v>3.9100000000000003E-2</v>
      </c>
      <c r="U15" s="10">
        <v>4.3799999999999999E-2</v>
      </c>
      <c r="V15" s="10">
        <v>4.3799999999999999E-2</v>
      </c>
      <c r="W15" s="10">
        <v>3.8899999999999997E-2</v>
      </c>
      <c r="X15" s="8">
        <v>0.86819999999999997</v>
      </c>
      <c r="Y15" s="9">
        <v>2.8400000000000002E-2</v>
      </c>
      <c r="Z15" s="10">
        <v>2.9000000000000001E-2</v>
      </c>
      <c r="AA15" s="10">
        <v>8.3400000000000002E-2</v>
      </c>
      <c r="AB15" s="10">
        <v>9.5200000000000007E-2</v>
      </c>
      <c r="AC15" s="8">
        <v>0.9859</v>
      </c>
    </row>
    <row r="16" spans="1:29" x14ac:dyDescent="0.25">
      <c r="A16" s="12" t="s">
        <v>14</v>
      </c>
      <c r="B16" s="6">
        <v>0.67159999999999997</v>
      </c>
      <c r="C16" s="7">
        <v>0.68210000000000004</v>
      </c>
      <c r="D16" s="7">
        <v>0.63580000000000003</v>
      </c>
      <c r="E16" s="8">
        <v>0.74450000000000005</v>
      </c>
      <c r="F16" s="7">
        <v>0.56369999999999998</v>
      </c>
      <c r="G16" s="7">
        <v>0.59019999999999995</v>
      </c>
      <c r="H16" s="7">
        <v>0.56010000000000004</v>
      </c>
      <c r="I16" s="7">
        <v>0.60150000000000003</v>
      </c>
      <c r="J16" s="7">
        <v>0.1348</v>
      </c>
      <c r="K16" s="6">
        <v>0.52769999999999995</v>
      </c>
      <c r="L16" s="7">
        <v>0.59089999999999998</v>
      </c>
      <c r="M16" s="7">
        <v>0.56740000000000002</v>
      </c>
      <c r="N16" s="7">
        <v>0.59789999999999999</v>
      </c>
      <c r="O16" s="8">
        <v>0.1013</v>
      </c>
      <c r="P16" s="9">
        <v>0.79269999999999996</v>
      </c>
      <c r="Q16" s="10">
        <v>0.69589999999999996</v>
      </c>
      <c r="R16" s="10">
        <v>0.82279999999999998</v>
      </c>
      <c r="S16" s="11">
        <v>0.79510000000000003</v>
      </c>
      <c r="T16" s="9">
        <v>0.70250000000000001</v>
      </c>
      <c r="U16" s="10">
        <v>0.68330000000000002</v>
      </c>
      <c r="V16" s="10">
        <v>0.71709999999999996</v>
      </c>
      <c r="W16" s="10">
        <v>0.68340000000000001</v>
      </c>
      <c r="X16" s="8">
        <v>0.2863</v>
      </c>
      <c r="Y16" s="9">
        <v>0.80669999999999997</v>
      </c>
      <c r="Z16" s="10">
        <v>0.72760000000000002</v>
      </c>
      <c r="AA16" s="10">
        <v>0.88819999999999999</v>
      </c>
      <c r="AB16" s="10">
        <v>0.98819999999999997</v>
      </c>
      <c r="AC16" s="8">
        <v>0.3206</v>
      </c>
    </row>
    <row r="17" spans="1:29" x14ac:dyDescent="0.25">
      <c r="A17" s="12" t="s">
        <v>15</v>
      </c>
      <c r="B17" s="6">
        <v>9.1960999999999995</v>
      </c>
      <c r="C17" s="7">
        <v>9.5274000000000001</v>
      </c>
      <c r="D17" s="7">
        <v>10.299200000000001</v>
      </c>
      <c r="E17" s="8">
        <v>10.0938</v>
      </c>
      <c r="F17" s="7">
        <v>8.9893000000000001</v>
      </c>
      <c r="G17" s="7">
        <v>9.4366000000000003</v>
      </c>
      <c r="H17" s="7">
        <v>9.9614999999999991</v>
      </c>
      <c r="I17" s="7">
        <v>10.129</v>
      </c>
      <c r="J17" s="7">
        <v>2.07E-2</v>
      </c>
      <c r="K17" s="6">
        <v>9.8732000000000006</v>
      </c>
      <c r="L17" s="7">
        <v>9.5943000000000005</v>
      </c>
      <c r="M17" s="7">
        <v>10.1549</v>
      </c>
      <c r="N17" s="7">
        <v>9.9893999999999998</v>
      </c>
      <c r="O17" s="8">
        <v>6.54E-2</v>
      </c>
      <c r="P17" s="9">
        <v>9.5013000000000005</v>
      </c>
      <c r="Q17" s="10">
        <v>9.6013000000000002</v>
      </c>
      <c r="R17" s="10">
        <v>10.176</v>
      </c>
      <c r="S17" s="11">
        <v>10.181800000000001</v>
      </c>
      <c r="T17" s="9">
        <v>9.8263999999999996</v>
      </c>
      <c r="U17" s="10">
        <v>9.7927</v>
      </c>
      <c r="V17" s="10">
        <v>10.759600000000001</v>
      </c>
      <c r="W17" s="10">
        <v>10.371600000000001</v>
      </c>
      <c r="X17" s="8" t="s">
        <v>8</v>
      </c>
      <c r="Y17" s="9">
        <v>11.3551</v>
      </c>
      <c r="Z17" s="10">
        <v>10.521699999999999</v>
      </c>
      <c r="AA17" s="10">
        <v>11.3765</v>
      </c>
      <c r="AB17" s="10">
        <v>11.819100000000001</v>
      </c>
      <c r="AC17" s="8" t="s">
        <v>8</v>
      </c>
    </row>
    <row r="18" spans="1:29" x14ac:dyDescent="0.25">
      <c r="A18" s="12" t="s">
        <v>16</v>
      </c>
      <c r="B18" s="6">
        <v>1.6996</v>
      </c>
      <c r="C18" s="7">
        <v>1.6846000000000001</v>
      </c>
      <c r="D18" s="7">
        <v>1.7679</v>
      </c>
      <c r="E18" s="8">
        <v>1.7729999999999999</v>
      </c>
      <c r="F18" s="7">
        <v>1.5855999999999999</v>
      </c>
      <c r="G18" s="7">
        <v>1.6449</v>
      </c>
      <c r="H18" s="7">
        <v>1.6715</v>
      </c>
      <c r="I18" s="7">
        <v>1.7154</v>
      </c>
      <c r="J18" s="7">
        <v>0.32069999999999999</v>
      </c>
      <c r="K18" s="6">
        <v>1.6482000000000001</v>
      </c>
      <c r="L18" s="7">
        <v>1.6028</v>
      </c>
      <c r="M18" s="7">
        <v>1.6892</v>
      </c>
      <c r="N18" s="7">
        <v>1.6912</v>
      </c>
      <c r="O18" s="8">
        <v>0.35239999999999999</v>
      </c>
      <c r="P18" s="9">
        <v>1.7684</v>
      </c>
      <c r="Q18" s="10">
        <v>1.7378</v>
      </c>
      <c r="R18" s="10">
        <v>1.8612</v>
      </c>
      <c r="S18" s="11">
        <v>1.7653000000000001</v>
      </c>
      <c r="T18" s="9">
        <v>1.6302000000000001</v>
      </c>
      <c r="U18" s="10">
        <v>1.6057999999999999</v>
      </c>
      <c r="V18" s="10">
        <v>1.7434000000000001</v>
      </c>
      <c r="W18" s="10">
        <v>1.6240000000000001</v>
      </c>
      <c r="X18" s="8">
        <v>4.2999999999999997E-2</v>
      </c>
      <c r="Y18" s="9">
        <v>1.7144999999999999</v>
      </c>
      <c r="Z18" s="10">
        <v>1.5733999999999999</v>
      </c>
      <c r="AA18" s="10">
        <v>1.6521999999999999</v>
      </c>
      <c r="AB18" s="10">
        <v>1.7267999999999999</v>
      </c>
      <c r="AC18" s="8">
        <v>8.2900000000000001E-2</v>
      </c>
    </row>
    <row r="19" spans="1:29" x14ac:dyDescent="0.25">
      <c r="A19" s="12" t="s">
        <v>17</v>
      </c>
      <c r="B19" s="6">
        <v>0.26369999999999999</v>
      </c>
      <c r="C19" s="7">
        <v>0.2727</v>
      </c>
      <c r="D19" s="7">
        <v>0.25040000000000001</v>
      </c>
      <c r="E19" s="8">
        <v>0.25309999999999999</v>
      </c>
      <c r="F19" s="7">
        <v>0.23469999999999999</v>
      </c>
      <c r="G19" s="7">
        <v>0.21920000000000001</v>
      </c>
      <c r="H19" s="7">
        <v>0.2208</v>
      </c>
      <c r="I19" s="7">
        <v>0.221</v>
      </c>
      <c r="J19" s="7">
        <v>0.76470000000000005</v>
      </c>
      <c r="K19" s="6">
        <v>0.2172</v>
      </c>
      <c r="L19" s="7">
        <v>0.217</v>
      </c>
      <c r="M19" s="7">
        <v>0.2402</v>
      </c>
      <c r="N19" s="7">
        <v>0.2089</v>
      </c>
      <c r="O19" s="8">
        <v>0.73019999999999996</v>
      </c>
      <c r="P19" s="9">
        <v>0.28999999999999998</v>
      </c>
      <c r="Q19" s="10">
        <v>0.29139999999999999</v>
      </c>
      <c r="R19" s="10">
        <v>0.28660000000000002</v>
      </c>
      <c r="S19" s="11">
        <v>0.29849999999999999</v>
      </c>
      <c r="T19" s="9">
        <v>0.21909999999999999</v>
      </c>
      <c r="U19" s="10">
        <v>0.2475</v>
      </c>
      <c r="V19" s="10">
        <v>0.22869999999999999</v>
      </c>
      <c r="W19" s="10">
        <v>0.22189999999999999</v>
      </c>
      <c r="X19" s="8">
        <v>0.45660000000000001</v>
      </c>
      <c r="Y19" s="9">
        <v>0.1933</v>
      </c>
      <c r="Z19" s="10">
        <v>0.18240000000000001</v>
      </c>
      <c r="AA19" s="10">
        <v>0.1749</v>
      </c>
      <c r="AB19" s="10">
        <v>0.1532</v>
      </c>
      <c r="AC19" s="8">
        <v>8.5500000000000007E-2</v>
      </c>
    </row>
    <row r="20" spans="1:29" x14ac:dyDescent="0.25">
      <c r="A20" s="12" t="s">
        <v>18</v>
      </c>
      <c r="B20" s="6">
        <v>4.7E-2</v>
      </c>
      <c r="C20" s="7">
        <v>4.9799999999999997E-2</v>
      </c>
      <c r="D20" s="7">
        <v>6.6900000000000001E-2</v>
      </c>
      <c r="E20" s="8">
        <v>8.4199999999999997E-2</v>
      </c>
      <c r="F20" s="7">
        <v>4.3099999999999999E-2</v>
      </c>
      <c r="G20" s="7">
        <v>4.48E-2</v>
      </c>
      <c r="H20" s="7">
        <v>3.7699999999999997E-2</v>
      </c>
      <c r="I20" s="7">
        <v>2.7E-2</v>
      </c>
      <c r="J20" s="7">
        <v>0.88790000000000002</v>
      </c>
      <c r="K20" s="6">
        <v>4.48E-2</v>
      </c>
      <c r="L20" s="7">
        <v>4.0599999999999997E-2</v>
      </c>
      <c r="M20" s="7">
        <v>4.5100000000000001E-2</v>
      </c>
      <c r="N20" s="7">
        <v>3.5799999999999998E-2</v>
      </c>
      <c r="O20" s="8">
        <v>0.91620000000000001</v>
      </c>
      <c r="P20" s="9">
        <v>4.7699999999999999E-2</v>
      </c>
      <c r="Q20" s="10">
        <v>4.7199999999999999E-2</v>
      </c>
      <c r="R20" s="10">
        <v>4.7500000000000001E-2</v>
      </c>
      <c r="S20" s="11">
        <v>7.9399999999999998E-2</v>
      </c>
      <c r="T20" s="9">
        <v>3.73E-2</v>
      </c>
      <c r="U20" s="10">
        <v>3.9100000000000003E-2</v>
      </c>
      <c r="V20" s="10">
        <v>4.5400000000000003E-2</v>
      </c>
      <c r="W20" s="10">
        <v>2.5000000000000001E-2</v>
      </c>
      <c r="X20" s="8">
        <v>0.92710000000000004</v>
      </c>
      <c r="Y20" s="9">
        <v>2.3300000000000001E-2</v>
      </c>
      <c r="Z20" s="10">
        <v>2.81E-2</v>
      </c>
      <c r="AA20" s="10">
        <v>9.8000000000000004E-2</v>
      </c>
      <c r="AB20" s="10">
        <v>0.1125</v>
      </c>
      <c r="AC20" s="8">
        <v>0.97850000000000004</v>
      </c>
    </row>
    <row r="21" spans="1:29" x14ac:dyDescent="0.25">
      <c r="A21" s="12" t="s">
        <v>19</v>
      </c>
      <c r="B21" s="6">
        <v>8.9899999999999994E-2</v>
      </c>
      <c r="C21" s="7">
        <v>0.10150000000000001</v>
      </c>
      <c r="D21" s="7">
        <v>0.1017</v>
      </c>
      <c r="E21" s="8">
        <v>9.3399999999999997E-2</v>
      </c>
      <c r="F21" s="7">
        <v>8.6300000000000002E-2</v>
      </c>
      <c r="G21" s="7">
        <v>9.06E-2</v>
      </c>
      <c r="H21" s="7">
        <v>0.10829999999999999</v>
      </c>
      <c r="I21" s="7">
        <v>0.1009</v>
      </c>
      <c r="J21" s="7" t="s">
        <v>20</v>
      </c>
      <c r="K21" s="6">
        <v>9.8699999999999996E-2</v>
      </c>
      <c r="L21" s="7">
        <v>0.1007</v>
      </c>
      <c r="M21" s="7">
        <v>9.4600000000000004E-2</v>
      </c>
      <c r="N21" s="7">
        <v>9.9400000000000002E-2</v>
      </c>
      <c r="O21" s="8">
        <v>0.99939999999999996</v>
      </c>
      <c r="P21" s="9">
        <v>8.2500000000000004E-2</v>
      </c>
      <c r="Q21" s="10">
        <v>8.2900000000000001E-2</v>
      </c>
      <c r="R21" s="10">
        <v>0.10340000000000001</v>
      </c>
      <c r="S21" s="11">
        <v>9.6500000000000002E-2</v>
      </c>
      <c r="T21" s="9">
        <v>9.6000000000000002E-2</v>
      </c>
      <c r="U21" s="10">
        <v>8.1900000000000001E-2</v>
      </c>
      <c r="V21" s="10">
        <v>9.5000000000000001E-2</v>
      </c>
      <c r="W21" s="10">
        <v>8.7800000000000003E-2</v>
      </c>
      <c r="X21" s="8">
        <v>0.99970000000000003</v>
      </c>
      <c r="Y21" s="9">
        <v>0.1028</v>
      </c>
      <c r="Z21" s="10">
        <v>9.3299999999999994E-2</v>
      </c>
      <c r="AA21" s="10">
        <v>0.1149</v>
      </c>
      <c r="AB21" s="10">
        <v>0.11409999999999999</v>
      </c>
      <c r="AC21" s="8">
        <v>0.95289999999999997</v>
      </c>
    </row>
    <row r="22" spans="1:29" x14ac:dyDescent="0.25">
      <c r="A22" s="12" t="s">
        <v>21</v>
      </c>
      <c r="B22" s="6">
        <v>3.008</v>
      </c>
      <c r="C22" s="7">
        <v>3.1678999999999999</v>
      </c>
      <c r="D22" s="7">
        <v>3.1930999999999998</v>
      </c>
      <c r="E22" s="8">
        <v>3.2338</v>
      </c>
      <c r="F22" s="7">
        <v>3.1711999999999998</v>
      </c>
      <c r="G22" s="7">
        <v>3.2521</v>
      </c>
      <c r="H22" s="7">
        <v>3.2621000000000002</v>
      </c>
      <c r="I22" s="7">
        <v>3.4106999999999998</v>
      </c>
      <c r="J22" s="7">
        <v>6.6699999999999995E-2</v>
      </c>
      <c r="K22" s="6">
        <v>3.5015999999999998</v>
      </c>
      <c r="L22" s="7">
        <v>3.3283999999999998</v>
      </c>
      <c r="M22" s="7">
        <v>3.2871999999999999</v>
      </c>
      <c r="N22" s="7">
        <v>3.3159000000000001</v>
      </c>
      <c r="O22" s="8">
        <v>8.9999999999999998E-4</v>
      </c>
      <c r="P22" s="9">
        <v>2.9352999999999998</v>
      </c>
      <c r="Q22" s="10">
        <v>2.8824000000000001</v>
      </c>
      <c r="R22" s="10">
        <v>2.9291999999999998</v>
      </c>
      <c r="S22" s="11">
        <v>2.8633000000000002</v>
      </c>
      <c r="T22" s="9">
        <v>3.0327999999999999</v>
      </c>
      <c r="U22" s="10">
        <v>2.9994000000000001</v>
      </c>
      <c r="V22" s="10">
        <v>2.9525999999999999</v>
      </c>
      <c r="W22" s="10">
        <v>2.9645999999999999</v>
      </c>
      <c r="X22" s="8">
        <v>0.2487</v>
      </c>
      <c r="Y22" s="9">
        <v>3.2404000000000002</v>
      </c>
      <c r="Z22" s="10">
        <v>3.1396999999999999</v>
      </c>
      <c r="AA22" s="10">
        <v>3.0581</v>
      </c>
      <c r="AB22" s="10">
        <v>3.2793999999999999</v>
      </c>
      <c r="AC22" s="8" t="s">
        <v>8</v>
      </c>
    </row>
    <row r="23" spans="1:29" x14ac:dyDescent="0.25">
      <c r="A23" s="12" t="s">
        <v>22</v>
      </c>
      <c r="B23" s="6">
        <v>3.5983999999999998</v>
      </c>
      <c r="C23" s="7">
        <v>3.7179000000000002</v>
      </c>
      <c r="D23" s="7">
        <v>3.6143000000000001</v>
      </c>
      <c r="E23" s="8">
        <v>3.6678000000000002</v>
      </c>
      <c r="F23" s="7">
        <v>3.7002999999999999</v>
      </c>
      <c r="G23" s="7">
        <v>3.7700999999999998</v>
      </c>
      <c r="H23" s="7">
        <v>3.6861000000000002</v>
      </c>
      <c r="I23" s="7">
        <v>3.8607</v>
      </c>
      <c r="J23" s="7">
        <v>0.13450000000000001</v>
      </c>
      <c r="K23" s="6">
        <v>3.8618000000000001</v>
      </c>
      <c r="L23" s="7">
        <v>3.8452000000000002</v>
      </c>
      <c r="M23" s="7">
        <v>3.7557999999999998</v>
      </c>
      <c r="N23" s="7">
        <v>3.7109000000000001</v>
      </c>
      <c r="O23" s="8">
        <v>2.76E-2</v>
      </c>
      <c r="P23" s="9">
        <v>3.6978</v>
      </c>
      <c r="Q23" s="10">
        <v>3.7004999999999999</v>
      </c>
      <c r="R23" s="10">
        <v>3.5590000000000002</v>
      </c>
      <c r="S23" s="11">
        <v>3.6221999999999999</v>
      </c>
      <c r="T23" s="9">
        <v>3.8717000000000001</v>
      </c>
      <c r="U23" s="10">
        <v>3.944</v>
      </c>
      <c r="V23" s="10">
        <v>3.8016999999999999</v>
      </c>
      <c r="W23" s="10">
        <v>3.9035000000000002</v>
      </c>
      <c r="X23" s="8">
        <v>1E-4</v>
      </c>
      <c r="Y23" s="9">
        <v>4.1673999999999998</v>
      </c>
      <c r="Z23" s="10">
        <v>4.0590999999999999</v>
      </c>
      <c r="AA23" s="10">
        <v>3.9517000000000002</v>
      </c>
      <c r="AB23" s="10">
        <v>4.1528999999999998</v>
      </c>
      <c r="AC23" s="8" t="s">
        <v>8</v>
      </c>
    </row>
    <row r="24" spans="1:29" x14ac:dyDescent="0.25">
      <c r="A24" s="12" t="s">
        <v>23</v>
      </c>
      <c r="B24" s="6">
        <v>0.73980000000000001</v>
      </c>
      <c r="C24" s="7">
        <v>0.75390000000000001</v>
      </c>
      <c r="D24" s="7">
        <v>0.75849999999999995</v>
      </c>
      <c r="E24" s="8">
        <v>0.75949999999999995</v>
      </c>
      <c r="F24" s="7">
        <v>0.76219999999999999</v>
      </c>
      <c r="G24" s="7">
        <v>0.80589999999999995</v>
      </c>
      <c r="H24" s="7">
        <v>0.73709999999999998</v>
      </c>
      <c r="I24" s="7">
        <v>0.77159999999999995</v>
      </c>
      <c r="J24" s="7">
        <v>0.94569999999999999</v>
      </c>
      <c r="K24" s="6">
        <v>0.79259999999999997</v>
      </c>
      <c r="L24" s="7">
        <v>0.7823</v>
      </c>
      <c r="M24" s="7">
        <v>0.751</v>
      </c>
      <c r="N24" s="7">
        <v>0.72719999999999996</v>
      </c>
      <c r="O24" s="8">
        <v>0.97760000000000002</v>
      </c>
      <c r="P24" s="9">
        <v>0.71130000000000004</v>
      </c>
      <c r="Q24" s="10">
        <v>0.69950000000000001</v>
      </c>
      <c r="R24" s="10">
        <v>0.67120000000000002</v>
      </c>
      <c r="S24" s="11">
        <v>0.67930000000000001</v>
      </c>
      <c r="T24" s="9">
        <v>0.72140000000000004</v>
      </c>
      <c r="U24" s="10">
        <v>0.73719999999999997</v>
      </c>
      <c r="V24" s="10">
        <v>0.6714</v>
      </c>
      <c r="W24" s="10">
        <v>0.63460000000000005</v>
      </c>
      <c r="X24" s="8">
        <v>0.99990000000000001</v>
      </c>
      <c r="Y24" s="9">
        <v>0.74850000000000005</v>
      </c>
      <c r="Z24" s="10">
        <v>0.70430000000000004</v>
      </c>
      <c r="AA24" s="10">
        <v>0.79120000000000001</v>
      </c>
      <c r="AB24" s="10">
        <v>0.79869999999999997</v>
      </c>
      <c r="AC24" s="8">
        <v>0.37380000000000002</v>
      </c>
    </row>
    <row r="25" spans="1:29" x14ac:dyDescent="0.25">
      <c r="A25" s="12" t="s">
        <v>24</v>
      </c>
      <c r="B25" s="6">
        <v>0.60129999999999995</v>
      </c>
      <c r="C25" s="7">
        <v>0.64070000000000005</v>
      </c>
      <c r="D25" s="7">
        <v>0.62580000000000002</v>
      </c>
      <c r="E25" s="8">
        <v>0.61570000000000003</v>
      </c>
      <c r="F25" s="7">
        <v>0.66859999999999997</v>
      </c>
      <c r="G25" s="7">
        <v>0.68020000000000003</v>
      </c>
      <c r="H25" s="7">
        <v>0.62019999999999997</v>
      </c>
      <c r="I25" s="7">
        <v>0.61309999999999998</v>
      </c>
      <c r="J25" s="7">
        <v>0.88060000000000005</v>
      </c>
      <c r="K25" s="6">
        <v>0.67330000000000001</v>
      </c>
      <c r="L25" s="7">
        <v>0.68030000000000002</v>
      </c>
      <c r="M25" s="7">
        <v>0.60650000000000004</v>
      </c>
      <c r="N25" s="7">
        <v>0.58909999999999996</v>
      </c>
      <c r="O25" s="8">
        <v>0.94469999999999998</v>
      </c>
      <c r="P25" s="9">
        <v>0.5393</v>
      </c>
      <c r="Q25" s="10">
        <v>0.52700000000000002</v>
      </c>
      <c r="R25" s="10">
        <v>0.49819999999999998</v>
      </c>
      <c r="S25" s="11">
        <v>0.51929999999999998</v>
      </c>
      <c r="T25" s="9">
        <v>0.59389999999999998</v>
      </c>
      <c r="U25" s="10">
        <v>0.56840000000000002</v>
      </c>
      <c r="V25" s="10">
        <v>0.50029999999999997</v>
      </c>
      <c r="W25" s="10">
        <v>0.4375</v>
      </c>
      <c r="X25" s="8">
        <v>0.99639999999999995</v>
      </c>
      <c r="Y25" s="9">
        <v>0.59660000000000002</v>
      </c>
      <c r="Z25" s="10">
        <v>0.54320000000000002</v>
      </c>
      <c r="AA25" s="10">
        <v>0.64929999999999999</v>
      </c>
      <c r="AB25" s="10">
        <v>0.67930000000000001</v>
      </c>
      <c r="AC25" s="8">
        <v>0.17330000000000001</v>
      </c>
    </row>
    <row r="26" spans="1:29" x14ac:dyDescent="0.25">
      <c r="A26" s="12" t="s">
        <v>25</v>
      </c>
      <c r="B26" s="6">
        <v>0.13589999999999999</v>
      </c>
      <c r="C26" s="7">
        <v>0.15229999999999999</v>
      </c>
      <c r="D26" s="7">
        <v>0.14699999999999999</v>
      </c>
      <c r="E26" s="8">
        <v>0.1515</v>
      </c>
      <c r="F26" s="7">
        <v>0.14510000000000001</v>
      </c>
      <c r="G26" s="7">
        <v>0.15010000000000001</v>
      </c>
      <c r="H26" s="7">
        <v>0.1371</v>
      </c>
      <c r="I26" s="7">
        <v>0.13450000000000001</v>
      </c>
      <c r="J26" s="7">
        <v>0.99470000000000003</v>
      </c>
      <c r="K26" s="6">
        <v>0.14799999999999999</v>
      </c>
      <c r="L26" s="7">
        <v>0.1452</v>
      </c>
      <c r="M26" s="7">
        <v>0.129</v>
      </c>
      <c r="N26" s="7">
        <v>0.12330000000000001</v>
      </c>
      <c r="O26" s="8">
        <v>0.9778</v>
      </c>
      <c r="P26" s="9">
        <v>0.13550000000000001</v>
      </c>
      <c r="Q26" s="10">
        <v>0.1195</v>
      </c>
      <c r="R26" s="10">
        <v>0.12659999999999999</v>
      </c>
      <c r="S26" s="11">
        <v>0.1207</v>
      </c>
      <c r="T26" s="9">
        <v>0.1234</v>
      </c>
      <c r="U26" s="10">
        <v>0.1226</v>
      </c>
      <c r="V26" s="10">
        <v>0.1129</v>
      </c>
      <c r="W26" s="10">
        <v>9.9400000000000002E-2</v>
      </c>
      <c r="X26" s="8">
        <v>0.97409999999999997</v>
      </c>
      <c r="Y26" s="9">
        <v>0.12820000000000001</v>
      </c>
      <c r="Z26" s="10">
        <v>0.108</v>
      </c>
      <c r="AA26" s="10">
        <v>0.17460000000000001</v>
      </c>
      <c r="AB26" s="10">
        <v>0.16420000000000001</v>
      </c>
      <c r="AC26" s="8">
        <v>0.93130000000000002</v>
      </c>
    </row>
    <row r="27" spans="1:29" x14ac:dyDescent="0.25">
      <c r="A27" s="12" t="s">
        <v>26</v>
      </c>
      <c r="B27" s="6">
        <v>0.43369999999999997</v>
      </c>
      <c r="C27" s="7">
        <v>0.43459999999999999</v>
      </c>
      <c r="D27" s="7">
        <v>0.41649999999999998</v>
      </c>
      <c r="E27" s="8">
        <v>0.41589999999999999</v>
      </c>
      <c r="F27" s="7">
        <v>0.46560000000000001</v>
      </c>
      <c r="G27" s="7">
        <v>0.4783</v>
      </c>
      <c r="H27" s="7">
        <v>0.43630000000000002</v>
      </c>
      <c r="I27" s="7">
        <v>0.45390000000000003</v>
      </c>
      <c r="J27" s="7">
        <v>0.79420000000000002</v>
      </c>
      <c r="K27" s="6">
        <v>0.49540000000000001</v>
      </c>
      <c r="L27" s="7">
        <v>0.52080000000000004</v>
      </c>
      <c r="M27" s="7">
        <v>0.43009999999999998</v>
      </c>
      <c r="N27" s="7">
        <v>0.4304</v>
      </c>
      <c r="O27" s="8">
        <v>0.67379999999999995</v>
      </c>
      <c r="P27" s="9">
        <v>0.4012</v>
      </c>
      <c r="Q27" s="10">
        <v>0.40239999999999998</v>
      </c>
      <c r="R27" s="10">
        <v>0.3584</v>
      </c>
      <c r="S27" s="11">
        <v>0.36159999999999998</v>
      </c>
      <c r="T27" s="9">
        <v>0.41610000000000003</v>
      </c>
      <c r="U27" s="10">
        <v>0.42159999999999997</v>
      </c>
      <c r="V27" s="10">
        <v>0.37009999999999998</v>
      </c>
      <c r="W27" s="10">
        <v>0.40160000000000001</v>
      </c>
      <c r="X27" s="8">
        <v>0.90590000000000004</v>
      </c>
      <c r="Y27" s="9">
        <v>0.41389999999999999</v>
      </c>
      <c r="Z27" s="10">
        <v>0.42120000000000002</v>
      </c>
      <c r="AA27" s="10">
        <v>0.37040000000000001</v>
      </c>
      <c r="AB27" s="10">
        <v>0.40139999999999998</v>
      </c>
      <c r="AC27" s="8">
        <v>0.91100000000000003</v>
      </c>
    </row>
    <row r="28" spans="1:29" x14ac:dyDescent="0.25">
      <c r="A28" s="12" t="s">
        <v>27</v>
      </c>
      <c r="B28" s="6">
        <v>0.19040000000000001</v>
      </c>
      <c r="C28" s="7">
        <v>0.20380000000000001</v>
      </c>
      <c r="D28" s="7">
        <v>0.21329999999999999</v>
      </c>
      <c r="E28" s="8">
        <v>0.1948</v>
      </c>
      <c r="F28" s="7">
        <v>0.20499999999999999</v>
      </c>
      <c r="G28" s="7">
        <v>0.21679999999999999</v>
      </c>
      <c r="H28" s="7">
        <v>0.2001</v>
      </c>
      <c r="I28" s="7">
        <v>0.20910000000000001</v>
      </c>
      <c r="J28" s="7">
        <v>0.98909999999999998</v>
      </c>
      <c r="K28" s="6">
        <v>0.2203</v>
      </c>
      <c r="L28" s="7">
        <v>0.22239999999999999</v>
      </c>
      <c r="M28" s="7">
        <v>0.1953</v>
      </c>
      <c r="N28" s="7">
        <v>0.1908</v>
      </c>
      <c r="O28" s="8">
        <v>0.99070000000000003</v>
      </c>
      <c r="P28" s="9">
        <v>0.17979999999999999</v>
      </c>
      <c r="Q28" s="10">
        <v>0.19309999999999999</v>
      </c>
      <c r="R28" s="10">
        <v>0.18770000000000001</v>
      </c>
      <c r="S28" s="11">
        <v>0.1832</v>
      </c>
      <c r="T28" s="9">
        <v>0.18770000000000001</v>
      </c>
      <c r="U28" s="10">
        <v>0.1835</v>
      </c>
      <c r="V28" s="10">
        <v>0.18149999999999999</v>
      </c>
      <c r="W28" s="10">
        <v>0.19059999999999999</v>
      </c>
      <c r="X28" s="8" t="s">
        <v>20</v>
      </c>
      <c r="Y28" s="9">
        <v>0.19040000000000001</v>
      </c>
      <c r="Z28" s="10">
        <v>0.1822</v>
      </c>
      <c r="AA28" s="10">
        <v>0.1802</v>
      </c>
      <c r="AB28" s="10">
        <v>0.2021</v>
      </c>
      <c r="AC28" s="8">
        <v>0.99829999999999997</v>
      </c>
    </row>
    <row r="29" spans="1:29" x14ac:dyDescent="0.25">
      <c r="A29" s="12" t="s">
        <v>28</v>
      </c>
      <c r="B29" s="6">
        <v>0.28000000000000003</v>
      </c>
      <c r="C29" s="7">
        <v>0.2782</v>
      </c>
      <c r="D29" s="7">
        <v>0.26240000000000002</v>
      </c>
      <c r="E29" s="8">
        <v>0.2752</v>
      </c>
      <c r="F29" s="7">
        <v>0.29659999999999997</v>
      </c>
      <c r="G29" s="7">
        <v>0.29870000000000002</v>
      </c>
      <c r="H29" s="7">
        <v>0.28989999999999999</v>
      </c>
      <c r="I29" s="7">
        <v>0.29449999999999998</v>
      </c>
      <c r="J29" s="7">
        <v>0.91169999999999995</v>
      </c>
      <c r="K29" s="6">
        <v>0.30349999999999999</v>
      </c>
      <c r="L29" s="7">
        <v>0.3019</v>
      </c>
      <c r="M29" s="7">
        <v>0.2878</v>
      </c>
      <c r="N29" s="7">
        <v>0.26819999999999999</v>
      </c>
      <c r="O29" s="8">
        <v>0.94489999999999996</v>
      </c>
      <c r="P29" s="9">
        <v>0.26679999999999998</v>
      </c>
      <c r="Q29" s="10">
        <v>0.27210000000000001</v>
      </c>
      <c r="R29" s="10">
        <v>0.25629999999999997</v>
      </c>
      <c r="S29" s="11">
        <v>0.27329999999999999</v>
      </c>
      <c r="T29" s="9">
        <v>0.30940000000000001</v>
      </c>
      <c r="U29" s="10">
        <v>0.30420000000000003</v>
      </c>
      <c r="V29" s="10">
        <v>0.29020000000000001</v>
      </c>
      <c r="W29" s="10">
        <v>0.2853</v>
      </c>
      <c r="X29" s="8">
        <v>0.82410000000000005</v>
      </c>
      <c r="Y29" s="9">
        <v>0.31690000000000002</v>
      </c>
      <c r="Z29" s="10">
        <v>0.32079999999999997</v>
      </c>
      <c r="AA29" s="10">
        <v>0.31469999999999998</v>
      </c>
      <c r="AB29" s="10">
        <v>0.34050000000000002</v>
      </c>
      <c r="AC29" s="8">
        <v>0.52590000000000003</v>
      </c>
    </row>
    <row r="30" spans="1:29" x14ac:dyDescent="0.25">
      <c r="A30" s="12" t="s">
        <v>29</v>
      </c>
      <c r="B30" s="6">
        <v>0.5272</v>
      </c>
      <c r="C30" s="7">
        <v>0.55640000000000001</v>
      </c>
      <c r="D30" s="7">
        <v>0.53600000000000003</v>
      </c>
      <c r="E30" s="8">
        <v>0.52849999999999997</v>
      </c>
      <c r="F30" s="7">
        <v>0.60460000000000003</v>
      </c>
      <c r="G30" s="7">
        <v>0.61180000000000001</v>
      </c>
      <c r="H30" s="7">
        <v>0.5665</v>
      </c>
      <c r="I30" s="7">
        <v>0.57650000000000001</v>
      </c>
      <c r="J30" s="7">
        <v>0.57079999999999997</v>
      </c>
      <c r="K30" s="6">
        <v>0.6169</v>
      </c>
      <c r="L30" s="7">
        <v>0.63949999999999996</v>
      </c>
      <c r="M30" s="7">
        <v>0.55079999999999996</v>
      </c>
      <c r="N30" s="7">
        <v>0.54920000000000002</v>
      </c>
      <c r="O30" s="8">
        <v>0.57950000000000002</v>
      </c>
      <c r="P30" s="9">
        <v>0.501</v>
      </c>
      <c r="Q30" s="10">
        <v>0.50980000000000003</v>
      </c>
      <c r="R30" s="10">
        <v>0.46739999999999998</v>
      </c>
      <c r="S30" s="11">
        <v>0.46339999999999998</v>
      </c>
      <c r="T30" s="9">
        <v>0.60780000000000001</v>
      </c>
      <c r="U30" s="10">
        <v>0.56620000000000004</v>
      </c>
      <c r="V30" s="10">
        <v>0.53080000000000005</v>
      </c>
      <c r="W30" s="10">
        <v>0.51690000000000003</v>
      </c>
      <c r="X30" s="8">
        <v>0.377</v>
      </c>
      <c r="Y30" s="9">
        <v>0.60909999999999997</v>
      </c>
      <c r="Z30" s="10">
        <v>0.61960000000000004</v>
      </c>
      <c r="AA30" s="10">
        <v>0.62419999999999998</v>
      </c>
      <c r="AB30" s="10">
        <v>0.67210000000000003</v>
      </c>
      <c r="AC30" s="8">
        <v>2.3199999999999998E-2</v>
      </c>
    </row>
    <row r="31" spans="1:29" x14ac:dyDescent="0.25">
      <c r="A31" s="12" t="s">
        <v>30</v>
      </c>
      <c r="B31" s="6">
        <v>3.32E-2</v>
      </c>
      <c r="C31" s="7">
        <v>1.26E-2</v>
      </c>
      <c r="D31" s="7">
        <v>4.9299999999999997E-2</v>
      </c>
      <c r="E31" s="8">
        <v>1.9400000000000001E-2</v>
      </c>
      <c r="F31" s="7">
        <v>2.6599999999999999E-2</v>
      </c>
      <c r="G31" s="7">
        <v>8.3999999999999995E-3</v>
      </c>
      <c r="H31" s="7">
        <v>3.3799999999999997E-2</v>
      </c>
      <c r="I31" s="7">
        <v>4.6800000000000001E-2</v>
      </c>
      <c r="J31" s="7" t="s">
        <v>20</v>
      </c>
      <c r="K31" s="6">
        <v>1.46E-2</v>
      </c>
      <c r="L31" s="7">
        <v>1.9599999999999999E-2</v>
      </c>
      <c r="M31" s="7">
        <v>2.8500000000000001E-2</v>
      </c>
      <c r="N31" s="7">
        <v>4.7199999999999999E-2</v>
      </c>
      <c r="O31" s="8">
        <v>0.99970000000000003</v>
      </c>
      <c r="P31" s="9">
        <v>1.5800000000000002E-2</v>
      </c>
      <c r="Q31" s="10">
        <v>2.2499999999999999E-2</v>
      </c>
      <c r="R31" s="10">
        <v>4.07E-2</v>
      </c>
      <c r="S31" s="11">
        <v>3.61E-2</v>
      </c>
      <c r="T31" s="9">
        <v>1.5599999999999999E-2</v>
      </c>
      <c r="U31" s="10">
        <v>1.7999999999999999E-2</v>
      </c>
      <c r="V31" s="10">
        <v>3.3399999999999999E-2</v>
      </c>
      <c r="W31" s="10">
        <v>3.0300000000000001E-2</v>
      </c>
      <c r="X31" s="8">
        <v>0.99570000000000003</v>
      </c>
      <c r="Y31" s="9">
        <v>5.16E-2</v>
      </c>
      <c r="Z31" s="10">
        <v>1.7000000000000001E-2</v>
      </c>
      <c r="AA31" s="10">
        <v>4.3900000000000002E-2</v>
      </c>
      <c r="AB31" s="10">
        <v>5.5800000000000002E-2</v>
      </c>
      <c r="AC31" s="8">
        <v>0.96250000000000002</v>
      </c>
    </row>
    <row r="32" spans="1:29" x14ac:dyDescent="0.25">
      <c r="A32" s="12" t="s">
        <v>31</v>
      </c>
      <c r="B32" s="6">
        <v>1.0365</v>
      </c>
      <c r="C32" s="7">
        <v>1.1194999999999999</v>
      </c>
      <c r="D32" s="7">
        <v>1.0754999999999999</v>
      </c>
      <c r="E32" s="8">
        <v>1.0427999999999999</v>
      </c>
      <c r="F32" s="7">
        <v>1.1716</v>
      </c>
      <c r="G32" s="7">
        <v>1.1980999999999999</v>
      </c>
      <c r="H32" s="7">
        <v>1.1135999999999999</v>
      </c>
      <c r="I32" s="7">
        <v>1.1194999999999999</v>
      </c>
      <c r="J32" s="7">
        <v>0.27700000000000002</v>
      </c>
      <c r="K32" s="6">
        <v>1.1808000000000001</v>
      </c>
      <c r="L32" s="7">
        <v>1.2117</v>
      </c>
      <c r="M32" s="7">
        <v>1.0653999999999999</v>
      </c>
      <c r="N32" s="7">
        <v>1.0345</v>
      </c>
      <c r="O32" s="8">
        <v>0.55130000000000001</v>
      </c>
      <c r="P32" s="9">
        <v>0.95620000000000005</v>
      </c>
      <c r="Q32" s="10">
        <v>0.92659999999999998</v>
      </c>
      <c r="R32" s="10">
        <v>0.87629999999999997</v>
      </c>
      <c r="S32" s="11">
        <v>0.85409999999999997</v>
      </c>
      <c r="T32" s="9">
        <v>1.1282000000000001</v>
      </c>
      <c r="U32" s="10">
        <v>1.1017999999999999</v>
      </c>
      <c r="V32" s="10">
        <v>0.96740000000000004</v>
      </c>
      <c r="W32" s="10">
        <v>0.86829999999999996</v>
      </c>
      <c r="X32" s="8">
        <v>9.4299999999999995E-2</v>
      </c>
      <c r="Y32" s="9">
        <v>1.1943999999999999</v>
      </c>
      <c r="Z32" s="10">
        <v>1.0782</v>
      </c>
      <c r="AA32" s="10">
        <v>1.2283999999999999</v>
      </c>
      <c r="AB32" s="10">
        <v>1.2788999999999999</v>
      </c>
      <c r="AC32" s="8" t="s">
        <v>8</v>
      </c>
    </row>
    <row r="33" spans="1:29" x14ac:dyDescent="0.25">
      <c r="A33" s="12" t="s">
        <v>32</v>
      </c>
      <c r="B33" s="6">
        <v>0.6835</v>
      </c>
      <c r="C33" s="7">
        <v>0.73809999999999998</v>
      </c>
      <c r="D33" s="7">
        <v>0.74560000000000004</v>
      </c>
      <c r="E33" s="8">
        <v>0.76480000000000004</v>
      </c>
      <c r="F33" s="7">
        <v>0.77529999999999999</v>
      </c>
      <c r="G33" s="7">
        <v>0.78390000000000004</v>
      </c>
      <c r="H33" s="7">
        <v>0.72250000000000003</v>
      </c>
      <c r="I33" s="7">
        <v>0.72430000000000005</v>
      </c>
      <c r="J33" s="7">
        <v>0.93049999999999999</v>
      </c>
      <c r="K33" s="6">
        <v>0.78269999999999995</v>
      </c>
      <c r="L33" s="7">
        <v>0.76980000000000004</v>
      </c>
      <c r="M33" s="7">
        <v>0.68679999999999997</v>
      </c>
      <c r="N33" s="7">
        <v>0.68379999999999996</v>
      </c>
      <c r="O33" s="8">
        <v>0.999</v>
      </c>
      <c r="P33" s="9">
        <v>0.62680000000000002</v>
      </c>
      <c r="Q33" s="10">
        <v>0.60409999999999997</v>
      </c>
      <c r="R33" s="10">
        <v>0.60189999999999999</v>
      </c>
      <c r="S33" s="11">
        <v>0.57179999999999997</v>
      </c>
      <c r="T33" s="9">
        <v>0.66649999999999998</v>
      </c>
      <c r="U33" s="10">
        <v>0.67420000000000002</v>
      </c>
      <c r="V33" s="10">
        <v>0.62180000000000002</v>
      </c>
      <c r="W33" s="10">
        <v>0.52010000000000001</v>
      </c>
      <c r="X33" s="8">
        <v>0.9214</v>
      </c>
      <c r="Y33" s="9">
        <v>0.72030000000000005</v>
      </c>
      <c r="Z33" s="10">
        <v>0.62209999999999999</v>
      </c>
      <c r="AA33" s="10">
        <v>0.79420000000000002</v>
      </c>
      <c r="AB33" s="10">
        <v>0.82450000000000001</v>
      </c>
      <c r="AC33" s="8">
        <v>3.1800000000000002E-2</v>
      </c>
    </row>
    <row r="34" spans="1:29" x14ac:dyDescent="0.25">
      <c r="A34" s="12" t="s">
        <v>33</v>
      </c>
      <c r="B34" s="6">
        <v>0.55220000000000002</v>
      </c>
      <c r="C34" s="7">
        <v>0.55359999999999998</v>
      </c>
      <c r="D34" s="7">
        <v>0.51470000000000005</v>
      </c>
      <c r="E34" s="8">
        <v>0.53200000000000003</v>
      </c>
      <c r="F34" s="7">
        <v>0.50370000000000004</v>
      </c>
      <c r="G34" s="7">
        <v>0.53779999999999994</v>
      </c>
      <c r="H34" s="7">
        <v>0.49009999999999998</v>
      </c>
      <c r="I34" s="7">
        <v>0.49</v>
      </c>
      <c r="J34" s="7">
        <v>0.80079999999999996</v>
      </c>
      <c r="K34" s="6">
        <v>0.53590000000000004</v>
      </c>
      <c r="L34" s="7">
        <v>0.53110000000000002</v>
      </c>
      <c r="M34" s="7">
        <v>0.48309999999999997</v>
      </c>
      <c r="N34" s="7">
        <v>0.47620000000000001</v>
      </c>
      <c r="O34" s="8">
        <v>0.81320000000000003</v>
      </c>
      <c r="P34" s="9">
        <v>0.52190000000000003</v>
      </c>
      <c r="Q34" s="10">
        <v>0.54110000000000003</v>
      </c>
      <c r="R34" s="10">
        <v>0.47470000000000001</v>
      </c>
      <c r="S34" s="11">
        <v>0.48849999999999999</v>
      </c>
      <c r="T34" s="9">
        <v>0.50170000000000003</v>
      </c>
      <c r="U34" s="10">
        <v>0.50290000000000001</v>
      </c>
      <c r="V34" s="10">
        <v>0.442</v>
      </c>
      <c r="W34" s="10">
        <v>0.44490000000000002</v>
      </c>
      <c r="X34" s="8">
        <v>0.78639999999999999</v>
      </c>
      <c r="Y34" s="9">
        <v>0.45979999999999999</v>
      </c>
      <c r="Z34" s="10">
        <v>0.43940000000000001</v>
      </c>
      <c r="AA34" s="10">
        <v>0.45929999999999999</v>
      </c>
      <c r="AB34" s="10">
        <v>0.46679999999999999</v>
      </c>
      <c r="AC34" s="8">
        <v>0.59419999999999995</v>
      </c>
    </row>
    <row r="35" spans="1:29" x14ac:dyDescent="0.25">
      <c r="A35" s="12" t="s">
        <v>34</v>
      </c>
      <c r="B35" s="6">
        <v>1.84E-2</v>
      </c>
      <c r="C35" s="7">
        <v>1.8700000000000001E-2</v>
      </c>
      <c r="D35" s="7">
        <v>4.3099999999999999E-2</v>
      </c>
      <c r="E35" s="8">
        <v>2.53E-2</v>
      </c>
      <c r="F35" s="7">
        <v>0.02</v>
      </c>
      <c r="G35" s="7">
        <v>2.58E-2</v>
      </c>
      <c r="H35" s="7">
        <v>4.1300000000000003E-2</v>
      </c>
      <c r="I35" s="7">
        <v>3.32E-2</v>
      </c>
      <c r="J35" s="7">
        <v>0.99709999999999999</v>
      </c>
      <c r="K35" s="6">
        <v>2.5100000000000001E-2</v>
      </c>
      <c r="L35" s="7">
        <v>2.4899999999999999E-2</v>
      </c>
      <c r="M35" s="7">
        <v>4.02E-2</v>
      </c>
      <c r="N35" s="7">
        <v>3.3099999999999997E-2</v>
      </c>
      <c r="O35" s="8">
        <v>0.99580000000000002</v>
      </c>
      <c r="P35" s="9">
        <v>1.7999999999999999E-2</v>
      </c>
      <c r="Q35" s="10">
        <v>2.4500000000000001E-2</v>
      </c>
      <c r="R35" s="10">
        <v>4.1599999999999998E-2</v>
      </c>
      <c r="S35" s="11">
        <v>3.5099999999999999E-2</v>
      </c>
      <c r="T35" s="9">
        <v>2.41E-2</v>
      </c>
      <c r="U35" s="10">
        <v>1.8200000000000001E-2</v>
      </c>
      <c r="V35" s="10">
        <v>3.1600000000000003E-2</v>
      </c>
      <c r="W35" s="10">
        <v>2.92E-2</v>
      </c>
      <c r="X35" s="8">
        <v>0.99650000000000005</v>
      </c>
      <c r="Y35" s="9">
        <v>2.92E-2</v>
      </c>
      <c r="Z35" s="10">
        <v>2.1899999999999999E-2</v>
      </c>
      <c r="AA35" s="10">
        <v>5.16E-2</v>
      </c>
      <c r="AB35" s="10">
        <v>4.0099999999999997E-2</v>
      </c>
      <c r="AC35" s="8">
        <v>0.99250000000000005</v>
      </c>
    </row>
    <row r="36" spans="1:29" x14ac:dyDescent="0.25">
      <c r="A36" s="12" t="s">
        <v>35</v>
      </c>
      <c r="B36" s="6">
        <v>1.9800000000000002E-2</v>
      </c>
      <c r="C36" s="7">
        <v>1.8700000000000001E-2</v>
      </c>
      <c r="D36" s="7">
        <v>3.5900000000000001E-2</v>
      </c>
      <c r="E36" s="8">
        <v>2.7099999999999999E-2</v>
      </c>
      <c r="F36" s="7">
        <v>5.9999999999999995E-4</v>
      </c>
      <c r="G36" s="7">
        <v>1.7299999999999999E-2</v>
      </c>
      <c r="H36" s="7">
        <v>3.4099999999999998E-2</v>
      </c>
      <c r="I36" s="7">
        <v>3.0800000000000001E-2</v>
      </c>
      <c r="J36" s="7">
        <v>0.99539999999999995</v>
      </c>
      <c r="K36" s="6">
        <v>2.2100000000000002E-2</v>
      </c>
      <c r="L36" s="7">
        <v>1.6799999999999999E-2</v>
      </c>
      <c r="M36" s="7">
        <v>3.5999999999999997E-2</v>
      </c>
      <c r="N36" s="7">
        <v>2.4799999999999999E-2</v>
      </c>
      <c r="O36" s="8" t="s">
        <v>20</v>
      </c>
      <c r="P36" s="9">
        <v>5.0000000000000001E-3</v>
      </c>
      <c r="Q36" s="10">
        <v>1.9699999999999999E-2</v>
      </c>
      <c r="R36" s="10">
        <v>3.4799999999999998E-2</v>
      </c>
      <c r="S36" s="11">
        <v>2.9499999999999998E-2</v>
      </c>
      <c r="T36" s="9">
        <v>1.6500000000000001E-2</v>
      </c>
      <c r="U36" s="10">
        <v>1.7899999999999999E-2</v>
      </c>
      <c r="V36" s="10">
        <v>3.6200000000000003E-2</v>
      </c>
      <c r="W36" s="10">
        <v>3.0700000000000002E-2</v>
      </c>
      <c r="X36" s="8">
        <v>0.998</v>
      </c>
      <c r="Y36" s="9">
        <v>3.0200000000000001E-2</v>
      </c>
      <c r="Z36" s="10">
        <v>2.4E-2</v>
      </c>
      <c r="AA36" s="10">
        <v>4.9599999999999998E-2</v>
      </c>
      <c r="AB36" s="10">
        <v>5.7099999999999998E-2</v>
      </c>
      <c r="AC36" s="8">
        <v>0.93269999999999997</v>
      </c>
    </row>
    <row r="37" spans="1:29" x14ac:dyDescent="0.25">
      <c r="A37" s="12" t="s">
        <v>36</v>
      </c>
      <c r="B37" s="6">
        <v>7.8899999999999998E-2</v>
      </c>
      <c r="C37" s="7">
        <v>0.08</v>
      </c>
      <c r="D37" s="7">
        <v>9.7600000000000006E-2</v>
      </c>
      <c r="E37" s="8">
        <v>8.7999999999999995E-2</v>
      </c>
      <c r="F37" s="7">
        <v>8.6199999999999999E-2</v>
      </c>
      <c r="G37" s="7">
        <v>8.6699999999999999E-2</v>
      </c>
      <c r="H37" s="7">
        <v>9.5500000000000002E-2</v>
      </c>
      <c r="I37" s="7">
        <v>0.1048</v>
      </c>
      <c r="J37" s="7">
        <v>0.98909999999999998</v>
      </c>
      <c r="K37" s="6">
        <v>8.9599999999999999E-2</v>
      </c>
      <c r="L37" s="7">
        <v>9.0399999999999994E-2</v>
      </c>
      <c r="M37" s="7">
        <v>0.1008</v>
      </c>
      <c r="N37" s="7">
        <v>8.6900000000000005E-2</v>
      </c>
      <c r="O37" s="8">
        <v>0.9929</v>
      </c>
      <c r="P37" s="9">
        <v>7.3400000000000007E-2</v>
      </c>
      <c r="Q37" s="10">
        <v>7.5399999999999995E-2</v>
      </c>
      <c r="R37" s="10">
        <v>9.8900000000000002E-2</v>
      </c>
      <c r="S37" s="11">
        <v>8.2799999999999999E-2</v>
      </c>
      <c r="T37" s="9">
        <v>8.3199999999999996E-2</v>
      </c>
      <c r="U37" s="10">
        <v>8.0799999999999997E-2</v>
      </c>
      <c r="V37" s="10">
        <v>9.4200000000000006E-2</v>
      </c>
      <c r="W37" s="10">
        <v>8.9399999999999993E-2</v>
      </c>
      <c r="X37" s="8">
        <v>0.996</v>
      </c>
      <c r="Y37" s="9">
        <v>9.0899999999999995E-2</v>
      </c>
      <c r="Z37" s="10">
        <v>8.7400000000000005E-2</v>
      </c>
      <c r="AA37" s="10">
        <v>0.1215</v>
      </c>
      <c r="AB37" s="10">
        <v>0.13439999999999999</v>
      </c>
      <c r="AC37" s="8">
        <v>0.86609999999999998</v>
      </c>
    </row>
    <row r="38" spans="1:29" x14ac:dyDescent="0.25">
      <c r="A38" s="12" t="s">
        <v>37</v>
      </c>
      <c r="B38" s="6">
        <v>9.1999999999999998E-3</v>
      </c>
      <c r="C38" s="7">
        <v>8.0000000000000002E-3</v>
      </c>
      <c r="D38" s="7">
        <v>2.9399999999999999E-2</v>
      </c>
      <c r="E38" s="8">
        <v>4.2099999999999999E-2</v>
      </c>
      <c r="F38" s="7">
        <v>5.5999999999999999E-3</v>
      </c>
      <c r="G38" s="7">
        <v>8.2000000000000007E-3</v>
      </c>
      <c r="H38" s="7">
        <v>7.1999999999999995E-2</v>
      </c>
      <c r="I38" s="7">
        <v>6.4199999999999993E-2</v>
      </c>
      <c r="J38" s="7">
        <v>0.95169999999999999</v>
      </c>
      <c r="K38" s="6">
        <v>1.26E-2</v>
      </c>
      <c r="L38" s="7">
        <v>8.3999999999999995E-3</v>
      </c>
      <c r="M38" s="7">
        <v>5.7000000000000002E-2</v>
      </c>
      <c r="N38" s="7">
        <v>3.1399999999999997E-2</v>
      </c>
      <c r="O38" s="8">
        <v>0.99429999999999996</v>
      </c>
      <c r="P38" s="9">
        <v>8.0999999999999996E-3</v>
      </c>
      <c r="Q38" s="10">
        <v>6.8999999999999999E-3</v>
      </c>
      <c r="R38" s="10">
        <v>6.3E-2</v>
      </c>
      <c r="S38" s="11">
        <v>3.0099999999999998E-2</v>
      </c>
      <c r="T38" s="9">
        <v>8.6E-3</v>
      </c>
      <c r="U38" s="10">
        <v>4.5999999999999999E-3</v>
      </c>
      <c r="V38" s="10">
        <v>5.28E-2</v>
      </c>
      <c r="W38" s="10">
        <v>3.56E-2</v>
      </c>
      <c r="X38" s="8">
        <v>0.99939999999999996</v>
      </c>
      <c r="Y38" s="9">
        <v>2.7900000000000001E-2</v>
      </c>
      <c r="Z38" s="10">
        <v>1.29E-2</v>
      </c>
      <c r="AA38" s="10">
        <v>0.16070000000000001</v>
      </c>
      <c r="AB38" s="10">
        <v>0.16700000000000001</v>
      </c>
      <c r="AC38" s="8">
        <v>0.42699999999999999</v>
      </c>
    </row>
    <row r="39" spans="1:29" x14ac:dyDescent="0.25">
      <c r="A39" s="12" t="s">
        <v>38</v>
      </c>
      <c r="B39" s="6">
        <v>0.23180000000000001</v>
      </c>
      <c r="C39" s="7">
        <v>0.23219999999999999</v>
      </c>
      <c r="D39" s="7">
        <v>0.23780000000000001</v>
      </c>
      <c r="E39" s="8">
        <v>0.2303</v>
      </c>
      <c r="F39" s="7">
        <v>0.247</v>
      </c>
      <c r="G39" s="7">
        <v>0.25769999999999998</v>
      </c>
      <c r="H39" s="7">
        <v>0.2392</v>
      </c>
      <c r="I39" s="7">
        <v>0.2387</v>
      </c>
      <c r="J39" s="7">
        <v>0.96689999999999998</v>
      </c>
      <c r="K39" s="6">
        <v>0.26640000000000003</v>
      </c>
      <c r="L39" s="7">
        <v>0.26219999999999999</v>
      </c>
      <c r="M39" s="7">
        <v>0.23369999999999999</v>
      </c>
      <c r="N39" s="7">
        <v>0.2387</v>
      </c>
      <c r="O39" s="8">
        <v>0.93940000000000001</v>
      </c>
      <c r="P39" s="9">
        <v>0.20649999999999999</v>
      </c>
      <c r="Q39" s="10">
        <v>0.21560000000000001</v>
      </c>
      <c r="R39" s="10">
        <v>0.21590000000000001</v>
      </c>
      <c r="S39" s="11">
        <v>0.2084</v>
      </c>
      <c r="T39" s="9">
        <v>0.22800000000000001</v>
      </c>
      <c r="U39" s="10">
        <v>0.2341</v>
      </c>
      <c r="V39" s="10">
        <v>0.21310000000000001</v>
      </c>
      <c r="W39" s="10">
        <v>0.2195</v>
      </c>
      <c r="X39" s="8">
        <v>0.96889999999999998</v>
      </c>
      <c r="Y39" s="9">
        <v>0.25059999999999999</v>
      </c>
      <c r="Z39" s="10">
        <v>0.2261</v>
      </c>
      <c r="AA39" s="10">
        <v>0.24279999999999999</v>
      </c>
      <c r="AB39" s="10">
        <v>0.26819999999999999</v>
      </c>
      <c r="AC39" s="8">
        <v>0.7681</v>
      </c>
    </row>
    <row r="40" spans="1:29" x14ac:dyDescent="0.25">
      <c r="A40" s="12" t="s">
        <v>39</v>
      </c>
      <c r="B40" s="6">
        <v>0.28939999999999999</v>
      </c>
      <c r="C40" s="7">
        <v>0.29060000000000002</v>
      </c>
      <c r="D40" s="7">
        <v>0.2984</v>
      </c>
      <c r="E40" s="8">
        <v>0.28000000000000003</v>
      </c>
      <c r="F40" s="7">
        <v>0.30230000000000001</v>
      </c>
      <c r="G40" s="7">
        <v>0.30599999999999999</v>
      </c>
      <c r="H40" s="7">
        <v>0.2959</v>
      </c>
      <c r="I40" s="7">
        <v>0.30709999999999998</v>
      </c>
      <c r="J40" s="7">
        <v>0.9637</v>
      </c>
      <c r="K40" s="6">
        <v>0.32329999999999998</v>
      </c>
      <c r="L40" s="7">
        <v>0.33050000000000002</v>
      </c>
      <c r="M40" s="7">
        <v>0.29509999999999997</v>
      </c>
      <c r="N40" s="7">
        <v>0.27089999999999997</v>
      </c>
      <c r="O40" s="8">
        <v>0.95150000000000001</v>
      </c>
      <c r="P40" s="9">
        <v>0.25600000000000001</v>
      </c>
      <c r="Q40" s="10">
        <v>0.26640000000000003</v>
      </c>
      <c r="R40" s="10">
        <v>0.25209999999999999</v>
      </c>
      <c r="S40" s="11">
        <v>0.26619999999999999</v>
      </c>
      <c r="T40" s="9">
        <v>0.28060000000000002</v>
      </c>
      <c r="U40" s="10">
        <v>0.2969</v>
      </c>
      <c r="V40" s="10">
        <v>0.27129999999999999</v>
      </c>
      <c r="W40" s="10">
        <v>0.25619999999999998</v>
      </c>
      <c r="X40" s="8">
        <v>0.94569999999999999</v>
      </c>
      <c r="Y40" s="9">
        <v>0.29249999999999998</v>
      </c>
      <c r="Z40" s="10">
        <v>0.27950000000000003</v>
      </c>
      <c r="AA40" s="10">
        <v>0.31230000000000002</v>
      </c>
      <c r="AB40" s="10">
        <v>0.33210000000000001</v>
      </c>
      <c r="AC40" s="8">
        <v>0.66869999999999996</v>
      </c>
    </row>
    <row r="41" spans="1:29" x14ac:dyDescent="0.25">
      <c r="A41" s="12" t="s">
        <v>40</v>
      </c>
      <c r="B41" s="6">
        <v>0.49280000000000002</v>
      </c>
      <c r="C41" s="7">
        <v>0.51419999999999999</v>
      </c>
      <c r="D41" s="7">
        <v>0.50149999999999995</v>
      </c>
      <c r="E41" s="8">
        <v>0.47299999999999998</v>
      </c>
      <c r="F41" s="7">
        <v>0.49440000000000001</v>
      </c>
      <c r="G41" s="7">
        <v>0.5141</v>
      </c>
      <c r="H41" s="7">
        <v>0.46639999999999998</v>
      </c>
      <c r="I41" s="7">
        <v>0.48909999999999998</v>
      </c>
      <c r="J41" s="7">
        <v>0.996</v>
      </c>
      <c r="K41" s="6">
        <v>0.50109999999999999</v>
      </c>
      <c r="L41" s="7">
        <v>0.51500000000000001</v>
      </c>
      <c r="M41" s="7">
        <v>0.47160000000000002</v>
      </c>
      <c r="N41" s="7">
        <v>0.46310000000000001</v>
      </c>
      <c r="O41" s="8">
        <v>0.98760000000000003</v>
      </c>
      <c r="P41" s="9">
        <v>0.45540000000000003</v>
      </c>
      <c r="Q41" s="10">
        <v>0.48749999999999999</v>
      </c>
      <c r="R41" s="10">
        <v>0.42430000000000001</v>
      </c>
      <c r="S41" s="11">
        <v>0.43359999999999999</v>
      </c>
      <c r="T41" s="9">
        <v>0.50380000000000003</v>
      </c>
      <c r="U41" s="10">
        <v>0.51819999999999999</v>
      </c>
      <c r="V41" s="10">
        <v>0.45150000000000001</v>
      </c>
      <c r="W41" s="10">
        <v>0.44679999999999997</v>
      </c>
      <c r="X41" s="8">
        <v>0.82699999999999996</v>
      </c>
      <c r="Y41" s="9">
        <v>0.47889999999999999</v>
      </c>
      <c r="Z41" s="10">
        <v>0.48</v>
      </c>
      <c r="AA41" s="10">
        <v>0.47339999999999999</v>
      </c>
      <c r="AB41" s="10">
        <v>0.53620000000000001</v>
      </c>
      <c r="AC41" s="8">
        <v>0.69220000000000004</v>
      </c>
    </row>
    <row r="42" spans="1:29" x14ac:dyDescent="0.25">
      <c r="A42" s="12" t="s">
        <v>41</v>
      </c>
      <c r="B42" s="6">
        <v>0.4728</v>
      </c>
      <c r="C42" s="7">
        <v>0.48880000000000001</v>
      </c>
      <c r="D42" s="7">
        <v>0.49580000000000002</v>
      </c>
      <c r="E42" s="8">
        <v>0.44869999999999999</v>
      </c>
      <c r="F42" s="7">
        <v>0.41589999999999999</v>
      </c>
      <c r="G42" s="7">
        <v>0.44119999999999998</v>
      </c>
      <c r="H42" s="7">
        <v>0.40250000000000002</v>
      </c>
      <c r="I42" s="7">
        <v>0.41310000000000002</v>
      </c>
      <c r="J42" s="7">
        <v>0.50790000000000002</v>
      </c>
      <c r="K42" s="6">
        <v>0.41899999999999998</v>
      </c>
      <c r="L42" s="7">
        <v>0.4178</v>
      </c>
      <c r="M42" s="7">
        <v>0.40129999999999999</v>
      </c>
      <c r="N42" s="7">
        <v>0.39389999999999997</v>
      </c>
      <c r="O42" s="8">
        <v>0.39989999999999998</v>
      </c>
      <c r="P42" s="9">
        <v>0.4143</v>
      </c>
      <c r="Q42" s="10">
        <v>0.43099999999999999</v>
      </c>
      <c r="R42" s="10">
        <v>0.4163</v>
      </c>
      <c r="S42" s="11">
        <v>0.41349999999999998</v>
      </c>
      <c r="T42" s="9">
        <v>0.376</v>
      </c>
      <c r="U42" s="10">
        <v>0.39</v>
      </c>
      <c r="V42" s="10">
        <v>0.36749999999999999</v>
      </c>
      <c r="W42" s="10">
        <v>0.33900000000000002</v>
      </c>
      <c r="X42" s="8">
        <v>0.58919999999999995</v>
      </c>
      <c r="Y42" s="9">
        <v>0.34739999999999999</v>
      </c>
      <c r="Z42" s="10">
        <v>0.33329999999999999</v>
      </c>
      <c r="AA42" s="10">
        <v>0.39140000000000003</v>
      </c>
      <c r="AB42" s="10">
        <v>0.42170000000000002</v>
      </c>
      <c r="AC42" s="8">
        <v>0.65210000000000001</v>
      </c>
    </row>
    <row r="43" spans="1:29" x14ac:dyDescent="0.25">
      <c r="A43" s="12" t="s">
        <v>42</v>
      </c>
      <c r="B43" s="6">
        <v>4.2900000000000001E-2</v>
      </c>
      <c r="C43" s="7">
        <v>4.9399999999999999E-2</v>
      </c>
      <c r="D43" s="7">
        <v>8.0500000000000002E-2</v>
      </c>
      <c r="E43" s="8">
        <v>6.93E-2</v>
      </c>
      <c r="F43" s="7">
        <v>3.5999999999999997E-2</v>
      </c>
      <c r="G43" s="7">
        <v>4.1000000000000002E-2</v>
      </c>
      <c r="H43" s="7">
        <v>5.5199999999999999E-2</v>
      </c>
      <c r="I43" s="7">
        <v>5.8099999999999999E-2</v>
      </c>
      <c r="J43" s="7">
        <v>0.96519999999999995</v>
      </c>
      <c r="K43" s="6">
        <v>3.8800000000000001E-2</v>
      </c>
      <c r="L43" s="7">
        <v>3.56E-2</v>
      </c>
      <c r="M43" s="7">
        <v>5.8599999999999999E-2</v>
      </c>
      <c r="N43" s="7">
        <v>4.3799999999999999E-2</v>
      </c>
      <c r="O43" s="8">
        <v>0.94530000000000003</v>
      </c>
      <c r="P43" s="9">
        <v>3.9800000000000002E-2</v>
      </c>
      <c r="Q43" s="10">
        <v>3.7600000000000001E-2</v>
      </c>
      <c r="R43" s="10">
        <v>6.3399999999999998E-2</v>
      </c>
      <c r="S43" s="11">
        <v>5.45E-2</v>
      </c>
      <c r="T43" s="9">
        <v>3.2500000000000001E-2</v>
      </c>
      <c r="U43" s="10">
        <v>3.1600000000000003E-2</v>
      </c>
      <c r="V43" s="10">
        <v>4.8899999999999999E-2</v>
      </c>
      <c r="W43" s="10">
        <v>4.2299999999999997E-2</v>
      </c>
      <c r="X43" s="8">
        <v>0.97860000000000003</v>
      </c>
      <c r="Y43" s="9">
        <v>3.6900000000000002E-2</v>
      </c>
      <c r="Z43" s="10">
        <v>3.1800000000000002E-2</v>
      </c>
      <c r="AA43" s="10">
        <v>6.8199999999999997E-2</v>
      </c>
      <c r="AB43" s="10">
        <v>7.2400000000000006E-2</v>
      </c>
      <c r="AC43" s="8">
        <v>0.99739999999999995</v>
      </c>
    </row>
    <row r="44" spans="1:29" x14ac:dyDescent="0.25">
      <c r="A44" s="12" t="s">
        <v>43</v>
      </c>
      <c r="B44" s="6">
        <v>1.5900000000000001E-2</v>
      </c>
      <c r="C44" s="7">
        <v>1.2800000000000001E-2</v>
      </c>
      <c r="D44" s="7">
        <v>2.8400000000000002E-2</v>
      </c>
      <c r="E44" s="8">
        <v>2.4799999999999999E-2</v>
      </c>
      <c r="F44" s="7">
        <v>1.11E-2</v>
      </c>
      <c r="G44" s="7">
        <v>1.4E-2</v>
      </c>
      <c r="H44" s="7">
        <v>2.5100000000000001E-2</v>
      </c>
      <c r="I44" s="7">
        <v>2.7799999999999998E-2</v>
      </c>
      <c r="J44" s="7">
        <v>0.99980000000000002</v>
      </c>
      <c r="K44" s="6">
        <v>1.3899999999999999E-2</v>
      </c>
      <c r="L44" s="7">
        <v>1.44E-2</v>
      </c>
      <c r="M44" s="7">
        <v>2.24E-2</v>
      </c>
      <c r="N44" s="7">
        <v>2.18E-2</v>
      </c>
      <c r="O44" s="8">
        <v>0.99880000000000002</v>
      </c>
      <c r="P44" s="9">
        <v>1.3899999999999999E-2</v>
      </c>
      <c r="Q44" s="10">
        <v>1.2200000000000001E-2</v>
      </c>
      <c r="R44" s="10">
        <v>3.0099999999999998E-2</v>
      </c>
      <c r="S44" s="11">
        <v>2.1600000000000001E-2</v>
      </c>
      <c r="T44" s="9">
        <v>1.38E-2</v>
      </c>
      <c r="U44" s="10">
        <v>1.2E-2</v>
      </c>
      <c r="V44" s="10">
        <v>2.1899999999999999E-2</v>
      </c>
      <c r="W44" s="10">
        <v>2.18E-2</v>
      </c>
      <c r="X44" s="8">
        <v>0.99909999999999999</v>
      </c>
      <c r="Y44" s="9">
        <v>2.0299999999999999E-2</v>
      </c>
      <c r="Z44" s="10">
        <v>1.61E-2</v>
      </c>
      <c r="AA44" s="10">
        <v>3.7900000000000003E-2</v>
      </c>
      <c r="AB44" s="10">
        <v>3.5999999999999997E-2</v>
      </c>
      <c r="AC44" s="8">
        <v>0.98580000000000001</v>
      </c>
    </row>
    <row r="45" spans="1:29" x14ac:dyDescent="0.25">
      <c r="A45" s="12" t="s">
        <v>44</v>
      </c>
      <c r="B45" s="6">
        <v>1.3899999999999999E-2</v>
      </c>
      <c r="C45" s="7">
        <v>1.6199999999999999E-2</v>
      </c>
      <c r="D45" s="7">
        <v>4.1799999999999997E-2</v>
      </c>
      <c r="E45" s="8">
        <v>2.6599999999999999E-2</v>
      </c>
      <c r="F45" s="7">
        <v>1.54E-2</v>
      </c>
      <c r="G45" s="7">
        <v>1.43E-2</v>
      </c>
      <c r="H45" s="7">
        <v>3.6799999999999999E-2</v>
      </c>
      <c r="I45" s="7">
        <v>3.4799999999999998E-2</v>
      </c>
      <c r="J45" s="7" t="s">
        <v>20</v>
      </c>
      <c r="K45" s="6">
        <v>1.6500000000000001E-2</v>
      </c>
      <c r="L45" s="7">
        <v>1.61E-2</v>
      </c>
      <c r="M45" s="7">
        <v>4.5600000000000002E-2</v>
      </c>
      <c r="N45" s="7">
        <v>2.52E-2</v>
      </c>
      <c r="O45" s="8">
        <v>0.99970000000000003</v>
      </c>
      <c r="P45" s="9">
        <v>1.2800000000000001E-2</v>
      </c>
      <c r="Q45" s="10">
        <v>1.67E-2</v>
      </c>
      <c r="R45" s="10">
        <v>4.0500000000000001E-2</v>
      </c>
      <c r="S45" s="11">
        <v>2.4199999999999999E-2</v>
      </c>
      <c r="T45" s="9">
        <v>1.5900000000000001E-2</v>
      </c>
      <c r="U45" s="10">
        <v>1.4800000000000001E-2</v>
      </c>
      <c r="V45" s="10">
        <v>3.2300000000000002E-2</v>
      </c>
      <c r="W45" s="10">
        <v>2.24E-2</v>
      </c>
      <c r="X45" s="8">
        <v>0.999</v>
      </c>
      <c r="Y45" s="9">
        <v>2.4500000000000001E-2</v>
      </c>
      <c r="Z45" s="10">
        <v>1.52E-2</v>
      </c>
      <c r="AA45" s="10">
        <v>8.5099999999999995E-2</v>
      </c>
      <c r="AB45" s="10">
        <v>8.6099999999999996E-2</v>
      </c>
      <c r="AC45" s="8">
        <v>0.83409999999999995</v>
      </c>
    </row>
    <row r="46" spans="1:29" x14ac:dyDescent="0.25">
      <c r="A46" s="12" t="s">
        <v>45</v>
      </c>
      <c r="B46" s="6">
        <v>2.12E-2</v>
      </c>
      <c r="C46" s="7">
        <v>2.4500000000000001E-2</v>
      </c>
      <c r="D46" s="7">
        <v>4.0599999999999997E-2</v>
      </c>
      <c r="E46" s="8">
        <v>1.8200000000000001E-2</v>
      </c>
      <c r="F46" s="7">
        <v>2.1100000000000001E-2</v>
      </c>
      <c r="G46" s="7">
        <v>2.3300000000000001E-2</v>
      </c>
      <c r="H46" s="7">
        <v>3.5299999999999998E-2</v>
      </c>
      <c r="I46" s="7">
        <v>3.5700000000000003E-2</v>
      </c>
      <c r="J46" s="7">
        <v>0.99850000000000005</v>
      </c>
      <c r="K46" s="6">
        <v>2.3599999999999999E-2</v>
      </c>
      <c r="L46" s="7">
        <v>2.2800000000000001E-2</v>
      </c>
      <c r="M46" s="7">
        <v>1.8200000000000001E-2</v>
      </c>
      <c r="N46" s="7">
        <v>1.9300000000000001E-2</v>
      </c>
      <c r="O46" s="8">
        <v>0.99439999999999995</v>
      </c>
      <c r="P46" s="9">
        <v>1.9400000000000001E-2</v>
      </c>
      <c r="Q46" s="10">
        <v>2.1700000000000001E-2</v>
      </c>
      <c r="R46" s="10">
        <v>1.83E-2</v>
      </c>
      <c r="S46" s="11">
        <v>2.29E-2</v>
      </c>
      <c r="T46" s="9">
        <v>2.1299999999999999E-2</v>
      </c>
      <c r="U46" s="10">
        <v>2.29E-2</v>
      </c>
      <c r="V46" s="10">
        <v>3.2500000000000001E-2</v>
      </c>
      <c r="W46" s="10">
        <v>1.55E-2</v>
      </c>
      <c r="X46" s="8">
        <v>0.99860000000000004</v>
      </c>
      <c r="Y46" s="9">
        <v>5.0500000000000003E-2</v>
      </c>
      <c r="Z46" s="10">
        <v>2.5600000000000001E-2</v>
      </c>
      <c r="AA46" s="10">
        <v>7.51E-2</v>
      </c>
      <c r="AB46" s="10">
        <v>8.8400000000000006E-2</v>
      </c>
      <c r="AC46" s="8">
        <v>0.7228</v>
      </c>
    </row>
    <row r="47" spans="1:29" x14ac:dyDescent="0.25">
      <c r="A47" s="12" t="s">
        <v>46</v>
      </c>
      <c r="B47" s="6">
        <v>3.4700000000000002E-2</v>
      </c>
      <c r="C47" s="7">
        <v>3.6299999999999999E-2</v>
      </c>
      <c r="D47" s="7">
        <v>3.9E-2</v>
      </c>
      <c r="E47" s="8">
        <v>3.8899999999999997E-2</v>
      </c>
      <c r="F47" s="7">
        <v>3.6200000000000003E-2</v>
      </c>
      <c r="G47" s="7">
        <v>3.7100000000000001E-2</v>
      </c>
      <c r="H47" s="7">
        <v>4.1000000000000002E-2</v>
      </c>
      <c r="I47" s="7">
        <v>4.1500000000000002E-2</v>
      </c>
      <c r="J47" s="7">
        <v>0.99939999999999996</v>
      </c>
      <c r="K47" s="6">
        <v>3.44E-2</v>
      </c>
      <c r="L47" s="7">
        <v>3.6400000000000002E-2</v>
      </c>
      <c r="M47" s="7">
        <v>4.4299999999999999E-2</v>
      </c>
      <c r="N47" s="7">
        <v>3.44E-2</v>
      </c>
      <c r="O47" s="8" t="s">
        <v>20</v>
      </c>
      <c r="P47" s="9">
        <v>3.6900000000000002E-2</v>
      </c>
      <c r="Q47" s="10">
        <v>3.56E-2</v>
      </c>
      <c r="R47" s="10">
        <v>4.41E-2</v>
      </c>
      <c r="S47" s="11">
        <v>3.8800000000000001E-2</v>
      </c>
      <c r="T47" s="9">
        <v>3.7400000000000003E-2</v>
      </c>
      <c r="U47" s="10">
        <v>3.73E-2</v>
      </c>
      <c r="V47" s="10">
        <v>4.2900000000000001E-2</v>
      </c>
      <c r="W47" s="10">
        <v>3.78E-2</v>
      </c>
      <c r="X47" s="8" t="s">
        <v>20</v>
      </c>
      <c r="Y47" s="9">
        <v>4.2500000000000003E-2</v>
      </c>
      <c r="Z47" s="10">
        <v>3.85E-2</v>
      </c>
      <c r="AA47" s="10">
        <v>5.8599999999999999E-2</v>
      </c>
      <c r="AB47" s="10">
        <v>7.5700000000000003E-2</v>
      </c>
      <c r="AC47" s="8">
        <v>0.95269999999999999</v>
      </c>
    </row>
    <row r="48" spans="1:29" x14ac:dyDescent="0.25">
      <c r="A48" s="12" t="s">
        <v>47</v>
      </c>
      <c r="B48" s="6">
        <v>4.8899999999999999E-2</v>
      </c>
      <c r="C48" s="7">
        <v>5.2499999999999998E-2</v>
      </c>
      <c r="D48" s="7">
        <v>5.8500000000000003E-2</v>
      </c>
      <c r="E48" s="8">
        <v>5.45E-2</v>
      </c>
      <c r="F48" s="7">
        <v>5.0200000000000002E-2</v>
      </c>
      <c r="G48" s="7">
        <v>5.3100000000000001E-2</v>
      </c>
      <c r="H48" s="7">
        <v>5.6099999999999997E-2</v>
      </c>
      <c r="I48" s="7">
        <v>5.8999999999999997E-2</v>
      </c>
      <c r="J48" s="7">
        <v>0.99980000000000002</v>
      </c>
      <c r="K48" s="6">
        <v>4.8000000000000001E-2</v>
      </c>
      <c r="L48" s="7">
        <v>4.7699999999999999E-2</v>
      </c>
      <c r="M48" s="7">
        <v>5.3800000000000001E-2</v>
      </c>
      <c r="N48" s="7">
        <v>5.2600000000000001E-2</v>
      </c>
      <c r="O48" s="8">
        <v>0.998</v>
      </c>
      <c r="P48" s="9">
        <v>4.8099999999999997E-2</v>
      </c>
      <c r="Q48" s="10">
        <v>4.7600000000000003E-2</v>
      </c>
      <c r="R48" s="10">
        <v>5.7700000000000001E-2</v>
      </c>
      <c r="S48" s="11">
        <v>5.4800000000000001E-2</v>
      </c>
      <c r="T48" s="9">
        <v>5.1499999999999997E-2</v>
      </c>
      <c r="U48" s="10">
        <v>4.9599999999999998E-2</v>
      </c>
      <c r="V48" s="10">
        <v>5.7200000000000001E-2</v>
      </c>
      <c r="W48" s="10">
        <v>5.33E-2</v>
      </c>
      <c r="X48" s="8">
        <v>0.99980000000000002</v>
      </c>
      <c r="Y48" s="9">
        <v>5.3699999999999998E-2</v>
      </c>
      <c r="Z48" s="10">
        <v>5.0200000000000002E-2</v>
      </c>
      <c r="AA48" s="10">
        <v>8.2600000000000007E-2</v>
      </c>
      <c r="AB48" s="10">
        <v>8.0199999999999994E-2</v>
      </c>
      <c r="AC48" s="8">
        <v>0.95479999999999998</v>
      </c>
    </row>
    <row r="49" spans="1:29" x14ac:dyDescent="0.25">
      <c r="A49" s="12" t="s">
        <v>48</v>
      </c>
      <c r="B49" s="6">
        <v>3.15E-2</v>
      </c>
      <c r="C49" s="7">
        <v>3.73E-2</v>
      </c>
      <c r="D49" s="7">
        <v>5.4699999999999999E-2</v>
      </c>
      <c r="E49" s="8">
        <v>4.4600000000000001E-2</v>
      </c>
      <c r="F49" s="7">
        <v>3.2899999999999999E-2</v>
      </c>
      <c r="G49" s="7">
        <v>3.6900000000000002E-2</v>
      </c>
      <c r="H49" s="7">
        <v>4.8300000000000003E-2</v>
      </c>
      <c r="I49" s="7">
        <v>4.4400000000000002E-2</v>
      </c>
      <c r="J49" s="7">
        <v>0.99960000000000004</v>
      </c>
      <c r="K49" s="6">
        <v>3.3500000000000002E-2</v>
      </c>
      <c r="L49" s="7">
        <v>3.49E-2</v>
      </c>
      <c r="M49" s="7">
        <v>4.4299999999999999E-2</v>
      </c>
      <c r="N49" s="7">
        <v>3.8100000000000002E-2</v>
      </c>
      <c r="O49" s="8">
        <v>0.996</v>
      </c>
      <c r="P49" s="9">
        <v>3.15E-2</v>
      </c>
      <c r="Q49" s="10">
        <v>0.03</v>
      </c>
      <c r="R49" s="10">
        <v>4.65E-2</v>
      </c>
      <c r="S49" s="11">
        <v>3.7600000000000001E-2</v>
      </c>
      <c r="T49" s="9">
        <v>2.87E-2</v>
      </c>
      <c r="U49" s="10">
        <v>3.0099999999999998E-2</v>
      </c>
      <c r="V49" s="10">
        <v>3.78E-2</v>
      </c>
      <c r="W49" s="10">
        <v>3.3700000000000001E-2</v>
      </c>
      <c r="X49" s="8">
        <v>0.99680000000000002</v>
      </c>
      <c r="Y49" s="9">
        <v>3.8699999999999998E-2</v>
      </c>
      <c r="Z49" s="10">
        <v>3.1099999999999999E-2</v>
      </c>
      <c r="AA49" s="10">
        <v>6.4299999999999996E-2</v>
      </c>
      <c r="AB49" s="10">
        <v>7.1099999999999997E-2</v>
      </c>
      <c r="AC49" s="8">
        <v>0.95320000000000005</v>
      </c>
    </row>
    <row r="50" spans="1:29" x14ac:dyDescent="0.25">
      <c r="A50" s="12" t="s">
        <v>49</v>
      </c>
      <c r="B50" s="6">
        <v>4.6600000000000003E-2</v>
      </c>
      <c r="C50" s="7">
        <v>5.3699999999999998E-2</v>
      </c>
      <c r="D50" s="7">
        <v>7.9299999999999995E-2</v>
      </c>
      <c r="E50" s="8">
        <v>7.3999999999999996E-2</v>
      </c>
      <c r="F50" s="7">
        <v>4.5100000000000001E-2</v>
      </c>
      <c r="G50" s="7">
        <v>4.7199999999999999E-2</v>
      </c>
      <c r="H50" s="7">
        <v>6.1800000000000001E-2</v>
      </c>
      <c r="I50" s="7">
        <v>5.8999999999999997E-2</v>
      </c>
      <c r="J50" s="7">
        <v>0.97850000000000004</v>
      </c>
      <c r="K50" s="6">
        <v>4.1599999999999998E-2</v>
      </c>
      <c r="L50" s="7">
        <v>3.8699999999999998E-2</v>
      </c>
      <c r="M50" s="7">
        <v>6.3299999999999995E-2</v>
      </c>
      <c r="N50" s="7">
        <v>5.11E-2</v>
      </c>
      <c r="O50" s="8">
        <v>0.95530000000000004</v>
      </c>
      <c r="P50" s="9">
        <v>3.9199999999999999E-2</v>
      </c>
      <c r="Q50" s="10">
        <v>3.73E-2</v>
      </c>
      <c r="R50" s="10">
        <v>6.5600000000000006E-2</v>
      </c>
      <c r="S50" s="11">
        <v>5.1799999999999999E-2</v>
      </c>
      <c r="T50" s="9">
        <v>3.3099999999999997E-2</v>
      </c>
      <c r="U50" s="10">
        <v>3.0599999999999999E-2</v>
      </c>
      <c r="V50" s="10">
        <v>5.6099999999999997E-2</v>
      </c>
      <c r="W50" s="10">
        <v>4.5400000000000003E-2</v>
      </c>
      <c r="X50" s="8">
        <v>0.9889</v>
      </c>
      <c r="Y50" s="9">
        <v>4.2500000000000003E-2</v>
      </c>
      <c r="Z50" s="10">
        <v>3.09E-2</v>
      </c>
      <c r="AA50" s="10">
        <v>8.6499999999999994E-2</v>
      </c>
      <c r="AB50" s="10">
        <v>9.1499999999999998E-2</v>
      </c>
      <c r="AC50" s="8">
        <v>0.95630000000000004</v>
      </c>
    </row>
    <row r="51" spans="1:29" x14ac:dyDescent="0.25">
      <c r="A51" s="12" t="s">
        <v>50</v>
      </c>
      <c r="B51" s="6">
        <v>7.3000000000000001E-3</v>
      </c>
      <c r="C51" s="7">
        <v>4.3E-3</v>
      </c>
      <c r="D51" s="7">
        <v>2.06E-2</v>
      </c>
      <c r="E51" s="8">
        <v>1.0800000000000001E-2</v>
      </c>
      <c r="F51" s="7">
        <v>3.5000000000000001E-3</v>
      </c>
      <c r="G51" s="7">
        <v>5.3E-3</v>
      </c>
      <c r="H51" s="7">
        <v>1.4500000000000001E-2</v>
      </c>
      <c r="I51" s="7">
        <v>1.7999999999999999E-2</v>
      </c>
      <c r="J51" s="7" t="s">
        <v>20</v>
      </c>
      <c r="K51" s="6">
        <v>7.3000000000000001E-3</v>
      </c>
      <c r="L51" s="7">
        <v>5.5999999999999999E-3</v>
      </c>
      <c r="M51" s="7">
        <v>1.9900000000000001E-2</v>
      </c>
      <c r="N51" s="7">
        <v>1.17E-2</v>
      </c>
      <c r="O51" s="8" t="s">
        <v>20</v>
      </c>
      <c r="P51" s="9">
        <v>7.3000000000000001E-3</v>
      </c>
      <c r="Q51" s="10">
        <v>4.7000000000000002E-3</v>
      </c>
      <c r="R51" s="10">
        <v>1.9E-2</v>
      </c>
      <c r="S51" s="11">
        <v>1.0699999999999999E-2</v>
      </c>
      <c r="T51" s="9">
        <v>6.1000000000000004E-3</v>
      </c>
      <c r="U51" s="10">
        <v>5.4999999999999997E-3</v>
      </c>
      <c r="V51" s="10">
        <v>1.29E-2</v>
      </c>
      <c r="W51" s="10">
        <v>1.4200000000000001E-2</v>
      </c>
      <c r="X51" s="8">
        <v>0.99990000000000001</v>
      </c>
      <c r="Y51" s="9">
        <v>1.3299999999999999E-2</v>
      </c>
      <c r="Z51" s="10">
        <v>9.1999999999999998E-3</v>
      </c>
      <c r="AA51" s="10">
        <v>0.03</v>
      </c>
      <c r="AB51" s="10">
        <v>3.09E-2</v>
      </c>
      <c r="AC51" s="8">
        <v>0.97670000000000001</v>
      </c>
    </row>
    <row r="52" spans="1:29" x14ac:dyDescent="0.25">
      <c r="A52" s="12" t="s">
        <v>51</v>
      </c>
      <c r="B52" s="6">
        <v>1.1299999999999999E-2</v>
      </c>
      <c r="C52" s="7">
        <v>1.06E-2</v>
      </c>
      <c r="D52" s="7">
        <v>3.49E-2</v>
      </c>
      <c r="E52" s="8">
        <v>2.9700000000000001E-2</v>
      </c>
      <c r="F52" s="7">
        <v>8.9999999999999993E-3</v>
      </c>
      <c r="G52" s="7">
        <v>1.18E-2</v>
      </c>
      <c r="H52" s="7">
        <v>3.6700000000000003E-2</v>
      </c>
      <c r="I52" s="7">
        <v>3.32E-2</v>
      </c>
      <c r="J52" s="7">
        <v>0.99970000000000003</v>
      </c>
      <c r="K52" s="6">
        <v>1.23E-2</v>
      </c>
      <c r="L52" s="7">
        <v>9.7000000000000003E-3</v>
      </c>
      <c r="M52" s="7">
        <v>3.1899999999999998E-2</v>
      </c>
      <c r="N52" s="7">
        <v>2.1600000000000001E-2</v>
      </c>
      <c r="O52" s="8">
        <v>0.99839999999999995</v>
      </c>
      <c r="P52" s="9">
        <v>1.34E-2</v>
      </c>
      <c r="Q52" s="10">
        <v>1.09E-2</v>
      </c>
      <c r="R52" s="10">
        <v>3.1800000000000002E-2</v>
      </c>
      <c r="S52" s="11">
        <v>2.7E-2</v>
      </c>
      <c r="T52" s="9">
        <v>1.1299999999999999E-2</v>
      </c>
      <c r="U52" s="10">
        <v>9.7999999999999997E-3</v>
      </c>
      <c r="V52" s="10">
        <v>3.1399999999999997E-2</v>
      </c>
      <c r="W52" s="10">
        <v>2.53E-2</v>
      </c>
      <c r="X52" s="8">
        <v>0.99960000000000004</v>
      </c>
      <c r="Y52" s="9">
        <v>2.6700000000000002E-2</v>
      </c>
      <c r="Z52" s="10">
        <v>1.6500000000000001E-2</v>
      </c>
      <c r="AA52" s="10">
        <v>4.3200000000000002E-2</v>
      </c>
      <c r="AB52" s="10">
        <v>4.0099999999999997E-2</v>
      </c>
      <c r="AC52" s="8">
        <v>0.97489999999999999</v>
      </c>
    </row>
    <row r="53" spans="1:29" x14ac:dyDescent="0.25">
      <c r="A53" s="12" t="s">
        <v>52</v>
      </c>
      <c r="B53" s="6">
        <v>0.01</v>
      </c>
      <c r="C53" s="7">
        <v>1.7999999999999999E-2</v>
      </c>
      <c r="D53" s="7">
        <v>3.8699999999999998E-2</v>
      </c>
      <c r="E53" s="8">
        <v>3.3700000000000001E-2</v>
      </c>
      <c r="F53" s="7">
        <v>1.3599999999999999E-2</v>
      </c>
      <c r="G53" s="7">
        <v>0.01</v>
      </c>
      <c r="H53" s="7">
        <v>3.5900000000000001E-2</v>
      </c>
      <c r="I53" s="7">
        <v>2.1499999999999998E-2</v>
      </c>
      <c r="J53" s="7">
        <v>0.995</v>
      </c>
      <c r="K53" s="6">
        <v>1.89E-2</v>
      </c>
      <c r="L53" s="7">
        <v>1.66E-2</v>
      </c>
      <c r="M53" s="7">
        <v>3.4500000000000003E-2</v>
      </c>
      <c r="N53" s="7">
        <v>0.03</v>
      </c>
      <c r="O53" s="8" t="s">
        <v>20</v>
      </c>
      <c r="P53" s="9">
        <v>1.78E-2</v>
      </c>
      <c r="Q53" s="10">
        <v>1.67E-2</v>
      </c>
      <c r="R53" s="10">
        <v>3.3300000000000003E-2</v>
      </c>
      <c r="S53" s="11">
        <v>2.58E-2</v>
      </c>
      <c r="T53" s="9">
        <v>1.4800000000000001E-2</v>
      </c>
      <c r="U53" s="10">
        <v>1.17E-2</v>
      </c>
      <c r="V53" s="10">
        <v>3.0200000000000001E-2</v>
      </c>
      <c r="W53" s="10">
        <v>2.4E-2</v>
      </c>
      <c r="X53" s="8">
        <v>0.99770000000000003</v>
      </c>
      <c r="Y53" s="9">
        <v>2.6800000000000001E-2</v>
      </c>
      <c r="Z53" s="10">
        <v>1.8100000000000002E-2</v>
      </c>
      <c r="AA53" s="10">
        <v>4.41E-2</v>
      </c>
      <c r="AB53" s="10">
        <v>5.4699999999999999E-2</v>
      </c>
      <c r="AC53" s="8">
        <v>0.96660000000000001</v>
      </c>
    </row>
    <row r="54" spans="1:29" x14ac:dyDescent="0.25">
      <c r="A54" s="12" t="s">
        <v>53</v>
      </c>
      <c r="B54" s="6">
        <v>2.1299999999999999E-2</v>
      </c>
      <c r="C54" s="7">
        <v>1.6199999999999999E-2</v>
      </c>
      <c r="D54" s="7">
        <v>3.3599999999999998E-2</v>
      </c>
      <c r="E54" s="8">
        <v>3.39E-2</v>
      </c>
      <c r="F54" s="7">
        <v>1.3899999999999999E-2</v>
      </c>
      <c r="G54" s="7">
        <v>1.5800000000000002E-2</v>
      </c>
      <c r="H54" s="7">
        <v>3.0200000000000001E-2</v>
      </c>
      <c r="I54" s="7">
        <v>2.29E-2</v>
      </c>
      <c r="J54" s="7">
        <v>0.99350000000000005</v>
      </c>
      <c r="K54" s="6">
        <v>1.35E-2</v>
      </c>
      <c r="L54" s="7">
        <v>1.38E-2</v>
      </c>
      <c r="M54" s="7">
        <v>2.7099999999999999E-2</v>
      </c>
      <c r="N54" s="7">
        <v>2.7E-2</v>
      </c>
      <c r="O54" s="8">
        <v>0.99270000000000003</v>
      </c>
      <c r="P54" s="9">
        <v>1.3899999999999999E-2</v>
      </c>
      <c r="Q54" s="10">
        <v>1.41E-2</v>
      </c>
      <c r="R54" s="10">
        <v>3.6600000000000001E-2</v>
      </c>
      <c r="S54" s="11">
        <v>3.3000000000000002E-2</v>
      </c>
      <c r="T54" s="9">
        <v>1.2800000000000001E-2</v>
      </c>
      <c r="U54" s="10">
        <v>1.26E-2</v>
      </c>
      <c r="V54" s="10">
        <v>2.8400000000000002E-2</v>
      </c>
      <c r="W54" s="10">
        <v>1.6400000000000001E-2</v>
      </c>
      <c r="X54" s="8">
        <v>0.9899</v>
      </c>
      <c r="Y54" s="9">
        <v>2.52E-2</v>
      </c>
      <c r="Z54" s="10">
        <v>1.23E-2</v>
      </c>
      <c r="AA54" s="10">
        <v>3.1600000000000003E-2</v>
      </c>
      <c r="AB54" s="10">
        <v>4.1799999999999997E-2</v>
      </c>
      <c r="AC54" s="8">
        <v>0.99760000000000004</v>
      </c>
    </row>
    <row r="55" spans="1:29" x14ac:dyDescent="0.25">
      <c r="A55" s="12" t="s">
        <v>54</v>
      </c>
      <c r="B55" s="6">
        <v>0.22439999999999999</v>
      </c>
      <c r="C55" s="7">
        <v>0.2298</v>
      </c>
      <c r="D55" s="7">
        <v>0.2132</v>
      </c>
      <c r="E55" s="8">
        <v>0.2132</v>
      </c>
      <c r="F55" s="7">
        <v>0.2016</v>
      </c>
      <c r="G55" s="7">
        <v>0.20280000000000001</v>
      </c>
      <c r="H55" s="7">
        <v>0.1807</v>
      </c>
      <c r="I55" s="7">
        <v>0.18559999999999999</v>
      </c>
      <c r="J55" s="7">
        <v>0.85419999999999996</v>
      </c>
      <c r="K55" s="6">
        <v>0.19389999999999999</v>
      </c>
      <c r="L55" s="7">
        <v>0.21029999999999999</v>
      </c>
      <c r="M55" s="7">
        <v>0.1837</v>
      </c>
      <c r="N55" s="7">
        <v>0.182</v>
      </c>
      <c r="O55" s="8">
        <v>0.85229999999999995</v>
      </c>
      <c r="P55" s="9">
        <v>0.23910000000000001</v>
      </c>
      <c r="Q55" s="10">
        <v>0.26910000000000001</v>
      </c>
      <c r="R55" s="10">
        <v>0.23089999999999999</v>
      </c>
      <c r="S55" s="11">
        <v>0.25269999999999998</v>
      </c>
      <c r="T55" s="9">
        <v>0.19919999999999999</v>
      </c>
      <c r="U55" s="10">
        <v>0.21890000000000001</v>
      </c>
      <c r="V55" s="10">
        <v>0.18129999999999999</v>
      </c>
      <c r="W55" s="10">
        <v>0.20100000000000001</v>
      </c>
      <c r="X55" s="8">
        <v>0.62219999999999998</v>
      </c>
      <c r="Y55" s="9">
        <v>0.19639999999999999</v>
      </c>
      <c r="Z55" s="10">
        <v>0.19650000000000001</v>
      </c>
      <c r="AA55" s="10">
        <v>0.1802</v>
      </c>
      <c r="AB55" s="10">
        <v>0.2006</v>
      </c>
      <c r="AC55" s="8">
        <v>0.54390000000000005</v>
      </c>
    </row>
    <row r="56" spans="1:29" x14ac:dyDescent="0.25">
      <c r="A56" s="12" t="s">
        <v>55</v>
      </c>
      <c r="B56" s="6">
        <v>0.1968</v>
      </c>
      <c r="C56" s="7">
        <v>0.2112</v>
      </c>
      <c r="D56" s="7">
        <v>0.21310000000000001</v>
      </c>
      <c r="E56" s="8">
        <v>0.2112</v>
      </c>
      <c r="F56" s="7">
        <v>0.20699999999999999</v>
      </c>
      <c r="G56" s="7">
        <v>0.21160000000000001</v>
      </c>
      <c r="H56" s="7">
        <v>0.2102</v>
      </c>
      <c r="I56" s="7">
        <v>0.21990000000000001</v>
      </c>
      <c r="J56" s="7">
        <v>0.99650000000000005</v>
      </c>
      <c r="K56" s="6">
        <v>0.23619999999999999</v>
      </c>
      <c r="L56" s="7">
        <v>0.21390000000000001</v>
      </c>
      <c r="M56" s="7">
        <v>0.2097</v>
      </c>
      <c r="N56" s="7">
        <v>0.2034</v>
      </c>
      <c r="O56" s="8">
        <v>0.98740000000000006</v>
      </c>
      <c r="P56" s="9">
        <v>0.19950000000000001</v>
      </c>
      <c r="Q56" s="10">
        <v>0.21249999999999999</v>
      </c>
      <c r="R56" s="10">
        <v>0.2082</v>
      </c>
      <c r="S56" s="11">
        <v>0.20910000000000001</v>
      </c>
      <c r="T56" s="9">
        <v>0.19950000000000001</v>
      </c>
      <c r="U56" s="10">
        <v>0.1948</v>
      </c>
      <c r="V56" s="10">
        <v>0.2009</v>
      </c>
      <c r="W56" s="10">
        <v>0.20599999999999999</v>
      </c>
      <c r="X56" s="8">
        <v>0.98939999999999995</v>
      </c>
      <c r="Y56" s="9">
        <v>0.20799999999999999</v>
      </c>
      <c r="Z56" s="10">
        <v>0.19489999999999999</v>
      </c>
      <c r="AA56" s="10">
        <v>0.20780000000000001</v>
      </c>
      <c r="AB56" s="10">
        <v>0.20039999999999999</v>
      </c>
      <c r="AC56" s="8">
        <v>0.99550000000000005</v>
      </c>
    </row>
    <row r="57" spans="1:29" x14ac:dyDescent="0.25">
      <c r="A57" s="12" t="s">
        <v>56</v>
      </c>
      <c r="B57" s="6">
        <v>0.17599999999999999</v>
      </c>
      <c r="C57" s="7">
        <v>0.2064</v>
      </c>
      <c r="D57" s="7">
        <v>0.19359999999999999</v>
      </c>
      <c r="E57" s="8">
        <v>0.1928</v>
      </c>
      <c r="F57" s="7">
        <v>0.1767</v>
      </c>
      <c r="G57" s="7">
        <v>0.18459999999999999</v>
      </c>
      <c r="H57" s="7">
        <v>0.1686</v>
      </c>
      <c r="I57" s="7">
        <v>0.1759</v>
      </c>
      <c r="J57" s="7">
        <v>0.94899999999999995</v>
      </c>
      <c r="K57" s="6">
        <v>0.17860000000000001</v>
      </c>
      <c r="L57" s="7">
        <v>0.1709</v>
      </c>
      <c r="M57" s="7">
        <v>0.1694</v>
      </c>
      <c r="N57" s="7">
        <v>0.17399999999999999</v>
      </c>
      <c r="O57" s="8">
        <v>0.92700000000000005</v>
      </c>
      <c r="P57" s="9">
        <v>0.20649999999999999</v>
      </c>
      <c r="Q57" s="10">
        <v>0.22259999999999999</v>
      </c>
      <c r="R57" s="10">
        <v>0.20910000000000001</v>
      </c>
      <c r="S57" s="11">
        <v>0.20669999999999999</v>
      </c>
      <c r="T57" s="9">
        <v>0.17660000000000001</v>
      </c>
      <c r="U57" s="10">
        <v>0.18529999999999999</v>
      </c>
      <c r="V57" s="10">
        <v>0.17699999999999999</v>
      </c>
      <c r="W57" s="10">
        <v>0.18909999999999999</v>
      </c>
      <c r="X57" s="8">
        <v>0.83360000000000001</v>
      </c>
      <c r="Y57" s="9">
        <v>0.16930000000000001</v>
      </c>
      <c r="Z57" s="10">
        <v>0.17810000000000001</v>
      </c>
      <c r="AA57" s="10">
        <v>0.1973</v>
      </c>
      <c r="AB57" s="10">
        <v>0.18609999999999999</v>
      </c>
      <c r="AC57" s="8">
        <v>0.8407</v>
      </c>
    </row>
    <row r="58" spans="1:29" x14ac:dyDescent="0.25">
      <c r="A58" s="12" t="s">
        <v>57</v>
      </c>
      <c r="B58" s="6">
        <v>0.99429999999999996</v>
      </c>
      <c r="C58" s="7">
        <v>1.0355000000000001</v>
      </c>
      <c r="D58" s="7">
        <v>1.0569</v>
      </c>
      <c r="E58" s="8">
        <v>1.0215000000000001</v>
      </c>
      <c r="F58" s="7">
        <v>1.0215000000000001</v>
      </c>
      <c r="G58" s="7">
        <v>0.98199999999999998</v>
      </c>
      <c r="H58" s="7">
        <v>0.99729999999999996</v>
      </c>
      <c r="I58" s="7">
        <v>1.0344</v>
      </c>
      <c r="J58" s="7">
        <v>0.93230000000000002</v>
      </c>
      <c r="K58" s="6">
        <v>1.0184</v>
      </c>
      <c r="L58" s="7">
        <v>1.0173000000000001</v>
      </c>
      <c r="M58" s="7">
        <v>1.0093000000000001</v>
      </c>
      <c r="N58" s="7">
        <v>1.0081</v>
      </c>
      <c r="O58" s="8">
        <v>0.9607</v>
      </c>
      <c r="P58" s="9">
        <v>0.94620000000000004</v>
      </c>
      <c r="Q58" s="10">
        <v>0.99560000000000004</v>
      </c>
      <c r="R58" s="10">
        <v>0.98719999999999997</v>
      </c>
      <c r="S58" s="11">
        <v>1.0416000000000001</v>
      </c>
      <c r="T58" s="9">
        <v>0.93359999999999999</v>
      </c>
      <c r="U58" s="10">
        <v>0.94899999999999995</v>
      </c>
      <c r="V58" s="10">
        <v>0.96499999999999997</v>
      </c>
      <c r="W58" s="10">
        <v>1.0169999999999999</v>
      </c>
      <c r="X58" s="8">
        <v>0.86060000000000003</v>
      </c>
      <c r="Y58" s="9">
        <v>1.0508</v>
      </c>
      <c r="Z58" s="10">
        <v>0.98580000000000001</v>
      </c>
      <c r="AA58" s="10">
        <v>1.0012000000000001</v>
      </c>
      <c r="AB58" s="10">
        <v>1.0652999999999999</v>
      </c>
      <c r="AC58" s="8">
        <v>0.79239999999999999</v>
      </c>
    </row>
    <row r="59" spans="1:29" x14ac:dyDescent="0.25">
      <c r="A59" s="12" t="s">
        <v>58</v>
      </c>
      <c r="B59" s="6">
        <v>0.29499999999999998</v>
      </c>
      <c r="C59" s="7">
        <v>0.30959999999999999</v>
      </c>
      <c r="D59" s="7">
        <v>0.32669999999999999</v>
      </c>
      <c r="E59" s="8">
        <v>0.30790000000000001</v>
      </c>
      <c r="F59" s="7">
        <v>0.29299999999999998</v>
      </c>
      <c r="G59" s="7">
        <v>0.30280000000000001</v>
      </c>
      <c r="H59" s="7">
        <v>0.31509999999999999</v>
      </c>
      <c r="I59" s="7">
        <v>0.32179999999999997</v>
      </c>
      <c r="J59" s="7">
        <v>0.99939999999999996</v>
      </c>
      <c r="K59" s="6">
        <v>0.3362</v>
      </c>
      <c r="L59" s="7">
        <v>0.3251</v>
      </c>
      <c r="M59" s="7">
        <v>0.31759999999999999</v>
      </c>
      <c r="N59" s="7">
        <v>0.32069999999999999</v>
      </c>
      <c r="O59" s="8">
        <v>0.95299999999999996</v>
      </c>
      <c r="P59" s="9">
        <v>0.29630000000000001</v>
      </c>
      <c r="Q59" s="10">
        <v>0.2893</v>
      </c>
      <c r="R59" s="10">
        <v>0.29499999999999998</v>
      </c>
      <c r="S59" s="11">
        <v>0.29720000000000002</v>
      </c>
      <c r="T59" s="9">
        <v>0.2868</v>
      </c>
      <c r="U59" s="10">
        <v>0.29049999999999998</v>
      </c>
      <c r="V59" s="10">
        <v>0.28100000000000003</v>
      </c>
      <c r="W59" s="10">
        <v>0.29270000000000002</v>
      </c>
      <c r="X59" s="8">
        <v>0.99029999999999996</v>
      </c>
      <c r="Y59" s="9">
        <v>0.3049</v>
      </c>
      <c r="Z59" s="10">
        <v>0.29010000000000002</v>
      </c>
      <c r="AA59" s="10">
        <v>0.29310000000000003</v>
      </c>
      <c r="AB59" s="10">
        <v>0.30299999999999999</v>
      </c>
      <c r="AC59" s="8">
        <v>0.99760000000000004</v>
      </c>
    </row>
    <row r="60" spans="1:29" x14ac:dyDescent="0.25">
      <c r="A60" s="12" t="s">
        <v>59</v>
      </c>
      <c r="B60" s="6">
        <v>1.7000000000000001E-2</v>
      </c>
      <c r="C60" s="7">
        <v>2.58E-2</v>
      </c>
      <c r="D60" s="7">
        <v>1.46E-2</v>
      </c>
      <c r="E60" s="8">
        <v>1.5699999999999999E-2</v>
      </c>
      <c r="F60" s="7">
        <v>1.49E-2</v>
      </c>
      <c r="G60" s="7">
        <v>1.9699999999999999E-2</v>
      </c>
      <c r="H60" s="7">
        <v>9.4000000000000004E-3</v>
      </c>
      <c r="I60" s="7">
        <v>1.6899999999999998E-2</v>
      </c>
      <c r="J60" s="7">
        <v>0.998</v>
      </c>
      <c r="K60" s="6">
        <v>9.4999999999999998E-3</v>
      </c>
      <c r="L60" s="7">
        <v>1.29E-2</v>
      </c>
      <c r="M60" s="7">
        <v>1.29E-2</v>
      </c>
      <c r="N60" s="7">
        <v>1.9900000000000001E-2</v>
      </c>
      <c r="O60" s="8">
        <v>0.99580000000000002</v>
      </c>
      <c r="P60" s="9">
        <v>2.52E-2</v>
      </c>
      <c r="Q60" s="10">
        <v>3.6600000000000001E-2</v>
      </c>
      <c r="R60" s="10">
        <v>2.53E-2</v>
      </c>
      <c r="S60" s="11">
        <v>3.7999999999999999E-2</v>
      </c>
      <c r="T60" s="9">
        <v>1.23E-2</v>
      </c>
      <c r="U60" s="10">
        <v>1.89E-2</v>
      </c>
      <c r="V60" s="10">
        <v>2.6200000000000001E-2</v>
      </c>
      <c r="W60" s="10">
        <v>2.2499999999999999E-2</v>
      </c>
      <c r="X60" s="8">
        <v>0.97270000000000001</v>
      </c>
      <c r="Y60" s="9">
        <v>1.4E-2</v>
      </c>
      <c r="Z60" s="10">
        <v>1.49E-2</v>
      </c>
      <c r="AA60" s="10">
        <v>2.8299999999999999E-2</v>
      </c>
      <c r="AB60" s="10">
        <v>2.3E-2</v>
      </c>
      <c r="AC60" s="8">
        <v>0.97309999999999997</v>
      </c>
    </row>
    <row r="61" spans="1:29" x14ac:dyDescent="0.25">
      <c r="A61" s="12" t="s">
        <v>60</v>
      </c>
      <c r="B61" s="6">
        <v>0.49990000000000001</v>
      </c>
      <c r="C61" s="7">
        <v>0.51680000000000004</v>
      </c>
      <c r="D61" s="7">
        <v>0.54490000000000005</v>
      </c>
      <c r="E61" s="8">
        <v>0.53739999999999999</v>
      </c>
      <c r="F61" s="7">
        <v>0.4884</v>
      </c>
      <c r="G61" s="7">
        <v>0.51959999999999995</v>
      </c>
      <c r="H61" s="7">
        <v>0.54590000000000005</v>
      </c>
      <c r="I61" s="7">
        <v>0.54869999999999997</v>
      </c>
      <c r="J61" s="7">
        <v>0.99980000000000002</v>
      </c>
      <c r="K61" s="6">
        <v>0.55700000000000005</v>
      </c>
      <c r="L61" s="7">
        <v>0.54269999999999996</v>
      </c>
      <c r="M61" s="7">
        <v>0.55579999999999996</v>
      </c>
      <c r="N61" s="7">
        <v>0.54049999999999998</v>
      </c>
      <c r="O61" s="8">
        <v>0.8841</v>
      </c>
      <c r="P61" s="9">
        <v>0.49859999999999999</v>
      </c>
      <c r="Q61" s="10">
        <v>0.502</v>
      </c>
      <c r="R61" s="10">
        <v>0.50470000000000004</v>
      </c>
      <c r="S61" s="11">
        <v>0.50929999999999997</v>
      </c>
      <c r="T61" s="9">
        <v>0.51929999999999998</v>
      </c>
      <c r="U61" s="10">
        <v>0.49890000000000001</v>
      </c>
      <c r="V61" s="10">
        <v>0.55120000000000002</v>
      </c>
      <c r="W61" s="10">
        <v>0.55730000000000002</v>
      </c>
      <c r="X61" s="8">
        <v>0.84570000000000001</v>
      </c>
      <c r="Y61" s="9">
        <v>0.58109999999999995</v>
      </c>
      <c r="Z61" s="10">
        <v>0.56850000000000001</v>
      </c>
      <c r="AA61" s="10">
        <v>0.57579999999999998</v>
      </c>
      <c r="AB61" s="10">
        <v>0.63770000000000004</v>
      </c>
      <c r="AC61" s="8">
        <v>0.2316</v>
      </c>
    </row>
    <row r="62" spans="1:29" x14ac:dyDescent="0.25">
      <c r="A62" s="12" t="s">
        <v>61</v>
      </c>
      <c r="B62" s="6">
        <v>0.60929999999999995</v>
      </c>
      <c r="C62" s="7">
        <v>0.64059999999999995</v>
      </c>
      <c r="D62" s="7">
        <v>0.62619999999999998</v>
      </c>
      <c r="E62" s="8">
        <v>0.61570000000000003</v>
      </c>
      <c r="F62" s="7">
        <v>0.63549999999999995</v>
      </c>
      <c r="G62" s="7">
        <v>0.66269999999999996</v>
      </c>
      <c r="H62" s="7">
        <v>0.63449999999999995</v>
      </c>
      <c r="I62" s="7">
        <v>0.64039999999999997</v>
      </c>
      <c r="J62" s="7">
        <v>0.91679999999999995</v>
      </c>
      <c r="K62" s="6">
        <v>0.68030000000000002</v>
      </c>
      <c r="L62" s="7">
        <v>0.69730000000000003</v>
      </c>
      <c r="M62" s="7">
        <v>0.627</v>
      </c>
      <c r="N62" s="7">
        <v>0.62119999999999997</v>
      </c>
      <c r="O62" s="8">
        <v>0.79259999999999997</v>
      </c>
      <c r="P62" s="9">
        <v>0.60389999999999999</v>
      </c>
      <c r="Q62" s="10">
        <v>0.62580000000000002</v>
      </c>
      <c r="R62" s="10">
        <v>0.55869999999999997</v>
      </c>
      <c r="S62" s="11">
        <v>0.58079999999999998</v>
      </c>
      <c r="T62" s="9">
        <v>0.60870000000000002</v>
      </c>
      <c r="U62" s="10">
        <v>0.61570000000000003</v>
      </c>
      <c r="V62" s="10">
        <v>0.58730000000000004</v>
      </c>
      <c r="W62" s="10">
        <v>0.59260000000000002</v>
      </c>
      <c r="X62" s="8">
        <v>0.98350000000000004</v>
      </c>
      <c r="Y62" s="9">
        <v>0.64510000000000001</v>
      </c>
      <c r="Z62" s="10">
        <v>0.64090000000000003</v>
      </c>
      <c r="AA62" s="10">
        <v>0.6008</v>
      </c>
      <c r="AB62" s="10">
        <v>0.62829999999999997</v>
      </c>
      <c r="AC62" s="8">
        <v>0.75519999999999998</v>
      </c>
    </row>
    <row r="63" spans="1:29" x14ac:dyDescent="0.25">
      <c r="A63" s="12" t="s">
        <v>62</v>
      </c>
      <c r="B63" s="6">
        <v>0.3387</v>
      </c>
      <c r="C63" s="7">
        <v>0.34039999999999998</v>
      </c>
      <c r="D63" s="7">
        <v>0.31940000000000002</v>
      </c>
      <c r="E63" s="8">
        <v>0.32379999999999998</v>
      </c>
      <c r="F63" s="7">
        <v>0.34810000000000002</v>
      </c>
      <c r="G63" s="7">
        <v>0.36859999999999998</v>
      </c>
      <c r="H63" s="7">
        <v>0.33329999999999999</v>
      </c>
      <c r="I63" s="7">
        <v>0.33779999999999999</v>
      </c>
      <c r="J63" s="7">
        <v>0.94499999999999995</v>
      </c>
      <c r="K63" s="6">
        <v>0.36680000000000001</v>
      </c>
      <c r="L63" s="7">
        <v>0.36609999999999998</v>
      </c>
      <c r="M63" s="7">
        <v>0.32240000000000002</v>
      </c>
      <c r="N63" s="7">
        <v>0.33450000000000002</v>
      </c>
      <c r="O63" s="8">
        <v>0.94169999999999998</v>
      </c>
      <c r="P63" s="9">
        <v>0.30020000000000002</v>
      </c>
      <c r="Q63" s="10">
        <v>0.30649999999999999</v>
      </c>
      <c r="R63" s="10">
        <v>0.27650000000000002</v>
      </c>
      <c r="S63" s="11">
        <v>0.30249999999999999</v>
      </c>
      <c r="T63" s="9">
        <v>0.31080000000000002</v>
      </c>
      <c r="U63" s="10">
        <v>0.3276</v>
      </c>
      <c r="V63" s="10">
        <v>0.27679999999999999</v>
      </c>
      <c r="W63" s="10">
        <v>0.30909999999999999</v>
      </c>
      <c r="X63" s="8">
        <v>0.98</v>
      </c>
      <c r="Y63" s="9">
        <v>0.307</v>
      </c>
      <c r="Z63" s="10">
        <v>0.3145</v>
      </c>
      <c r="AA63" s="10">
        <v>0.30230000000000001</v>
      </c>
      <c r="AB63" s="10">
        <v>0.30059999999999998</v>
      </c>
      <c r="AC63" s="8">
        <v>0.97989999999999999</v>
      </c>
    </row>
    <row r="64" spans="1:29" x14ac:dyDescent="0.25">
      <c r="A64" s="12" t="s">
        <v>63</v>
      </c>
      <c r="B64" s="6">
        <v>0.1736</v>
      </c>
      <c r="C64" s="7">
        <v>0.18729999999999999</v>
      </c>
      <c r="D64" s="7">
        <v>0.18540000000000001</v>
      </c>
      <c r="E64" s="8">
        <v>0.1804</v>
      </c>
      <c r="F64" s="7">
        <v>0.19570000000000001</v>
      </c>
      <c r="G64" s="7">
        <v>0.1961</v>
      </c>
      <c r="H64" s="7">
        <v>0.1963</v>
      </c>
      <c r="I64" s="7">
        <v>0.20180000000000001</v>
      </c>
      <c r="J64" s="7">
        <v>0.94869999999999999</v>
      </c>
      <c r="K64" s="6">
        <v>0.2276</v>
      </c>
      <c r="L64" s="7">
        <v>0.20749999999999999</v>
      </c>
      <c r="M64" s="7">
        <v>0.19520000000000001</v>
      </c>
      <c r="N64" s="7">
        <v>0.19009999999999999</v>
      </c>
      <c r="O64" s="8">
        <v>0.89139999999999997</v>
      </c>
      <c r="P64" s="9">
        <v>0.1525</v>
      </c>
      <c r="Q64" s="10">
        <v>0.1477</v>
      </c>
      <c r="R64" s="10">
        <v>0.1391</v>
      </c>
      <c r="S64" s="11">
        <v>0.14199999999999999</v>
      </c>
      <c r="T64" s="9">
        <v>0.1633</v>
      </c>
      <c r="U64" s="10">
        <v>0.16689999999999999</v>
      </c>
      <c r="V64" s="10">
        <v>0.16309999999999999</v>
      </c>
      <c r="W64" s="10">
        <v>0.1588</v>
      </c>
      <c r="X64" s="8">
        <v>0.93469999999999998</v>
      </c>
      <c r="Y64" s="9">
        <v>0.1913</v>
      </c>
      <c r="Z64" s="10">
        <v>0.1915</v>
      </c>
      <c r="AA64" s="10">
        <v>0.18759999999999999</v>
      </c>
      <c r="AB64" s="10">
        <v>0.2026</v>
      </c>
      <c r="AC64" s="8">
        <v>0.62129999999999996</v>
      </c>
    </row>
    <row r="65" spans="1:29" x14ac:dyDescent="0.25">
      <c r="A65" s="12" t="s">
        <v>64</v>
      </c>
      <c r="B65" s="6">
        <v>8.2199999999999995E-2</v>
      </c>
      <c r="C65" s="7">
        <v>8.6499999999999994E-2</v>
      </c>
      <c r="D65" s="7">
        <v>9.1300000000000006E-2</v>
      </c>
      <c r="E65" s="8">
        <v>8.7300000000000003E-2</v>
      </c>
      <c r="F65" s="7">
        <v>0.10249999999999999</v>
      </c>
      <c r="G65" s="7">
        <v>9.3700000000000006E-2</v>
      </c>
      <c r="H65" s="7">
        <v>8.8499999999999995E-2</v>
      </c>
      <c r="I65" s="7">
        <v>9.5299999999999996E-2</v>
      </c>
      <c r="J65" s="7">
        <v>0.98599999999999999</v>
      </c>
      <c r="K65" s="6">
        <v>9.98E-2</v>
      </c>
      <c r="L65" s="7">
        <v>0.11</v>
      </c>
      <c r="M65" s="7">
        <v>9.0200000000000002E-2</v>
      </c>
      <c r="N65" s="7">
        <v>8.7099999999999997E-2</v>
      </c>
      <c r="O65" s="8">
        <v>0.97919999999999996</v>
      </c>
      <c r="P65" s="9">
        <v>7.0499999999999993E-2</v>
      </c>
      <c r="Q65" s="10">
        <v>7.0900000000000005E-2</v>
      </c>
      <c r="R65" s="10">
        <v>6.7400000000000002E-2</v>
      </c>
      <c r="S65" s="11">
        <v>6.9900000000000004E-2</v>
      </c>
      <c r="T65" s="9">
        <v>7.9699999999999993E-2</v>
      </c>
      <c r="U65" s="10">
        <v>8.0600000000000005E-2</v>
      </c>
      <c r="V65" s="10">
        <v>6.7799999999999999E-2</v>
      </c>
      <c r="W65" s="10">
        <v>6.5699999999999995E-2</v>
      </c>
      <c r="X65" s="8">
        <v>0.99690000000000001</v>
      </c>
      <c r="Y65" s="9">
        <v>8.3299999999999999E-2</v>
      </c>
      <c r="Z65" s="10">
        <v>8.1000000000000003E-2</v>
      </c>
      <c r="AA65" s="10">
        <v>9.4100000000000003E-2</v>
      </c>
      <c r="AB65" s="10">
        <v>9.0300000000000005E-2</v>
      </c>
      <c r="AC65" s="8">
        <v>0.93610000000000004</v>
      </c>
    </row>
    <row r="66" spans="1:29" x14ac:dyDescent="0.25">
      <c r="A66" s="12" t="s">
        <v>65</v>
      </c>
      <c r="B66" s="6">
        <v>8.9099999999999999E-2</v>
      </c>
      <c r="C66" s="7">
        <v>9.1700000000000004E-2</v>
      </c>
      <c r="D66" s="7">
        <v>0.1022</v>
      </c>
      <c r="E66" s="8">
        <v>9.4500000000000001E-2</v>
      </c>
      <c r="F66" s="7">
        <v>8.5099999999999995E-2</v>
      </c>
      <c r="G66" s="7">
        <v>8.8599999999999998E-2</v>
      </c>
      <c r="H66" s="7">
        <v>8.0500000000000002E-2</v>
      </c>
      <c r="I66" s="7">
        <v>9.0499999999999997E-2</v>
      </c>
      <c r="J66" s="7">
        <v>0.98580000000000001</v>
      </c>
      <c r="K66" s="6">
        <v>8.6599999999999996E-2</v>
      </c>
      <c r="L66" s="7">
        <v>8.6099999999999996E-2</v>
      </c>
      <c r="M66" s="7">
        <v>9.1200000000000003E-2</v>
      </c>
      <c r="N66" s="7">
        <v>8.1100000000000005E-2</v>
      </c>
      <c r="O66" s="8">
        <v>0.98609999999999998</v>
      </c>
      <c r="P66" s="9">
        <v>8.8400000000000006E-2</v>
      </c>
      <c r="Q66" s="10">
        <v>8.5699999999999998E-2</v>
      </c>
      <c r="R66" s="10">
        <v>9.6000000000000002E-2</v>
      </c>
      <c r="S66" s="11">
        <v>9.0800000000000006E-2</v>
      </c>
      <c r="T66" s="9">
        <v>7.3300000000000004E-2</v>
      </c>
      <c r="U66" s="10">
        <v>7.7200000000000005E-2</v>
      </c>
      <c r="V66" s="10">
        <v>8.1000000000000003E-2</v>
      </c>
      <c r="W66" s="10">
        <v>7.9699999999999993E-2</v>
      </c>
      <c r="X66" s="8">
        <v>0.96730000000000005</v>
      </c>
      <c r="Y66" s="9">
        <v>7.3200000000000001E-2</v>
      </c>
      <c r="Z66" s="10">
        <v>6.9400000000000003E-2</v>
      </c>
      <c r="AA66" s="10">
        <v>9.9299999999999999E-2</v>
      </c>
      <c r="AB66" s="10">
        <v>0.1087</v>
      </c>
      <c r="AC66" s="8">
        <v>0.99860000000000004</v>
      </c>
    </row>
    <row r="67" spans="1:29" x14ac:dyDescent="0.25">
      <c r="A67" s="12" t="s">
        <v>66</v>
      </c>
      <c r="B67" s="6">
        <v>0.13689999999999999</v>
      </c>
      <c r="C67" s="7">
        <v>0.13739999999999999</v>
      </c>
      <c r="D67" s="7">
        <v>0.1454</v>
      </c>
      <c r="E67" s="8">
        <v>0.1336</v>
      </c>
      <c r="F67" s="7">
        <v>0.1409</v>
      </c>
      <c r="G67" s="7">
        <v>0.14419999999999999</v>
      </c>
      <c r="H67" s="7">
        <v>0.13289999999999999</v>
      </c>
      <c r="I67" s="7">
        <v>0.14030000000000001</v>
      </c>
      <c r="J67" s="7">
        <v>0.99970000000000003</v>
      </c>
      <c r="K67" s="6">
        <v>0.14560000000000001</v>
      </c>
      <c r="L67" s="7">
        <v>0.14810000000000001</v>
      </c>
      <c r="M67" s="7">
        <v>0.1394</v>
      </c>
      <c r="N67" s="7">
        <v>0.1401</v>
      </c>
      <c r="O67" s="8">
        <v>0.99470000000000003</v>
      </c>
      <c r="P67" s="9">
        <v>0.1229</v>
      </c>
      <c r="Q67" s="10">
        <v>0.13170000000000001</v>
      </c>
      <c r="R67" s="10">
        <v>0.13070000000000001</v>
      </c>
      <c r="S67" s="11">
        <v>0.12540000000000001</v>
      </c>
      <c r="T67" s="9">
        <v>0.14369999999999999</v>
      </c>
      <c r="U67" s="10">
        <v>0.14019999999999999</v>
      </c>
      <c r="V67" s="10">
        <v>0.13600000000000001</v>
      </c>
      <c r="W67" s="10">
        <v>0.13880000000000001</v>
      </c>
      <c r="X67" s="8">
        <v>0.96930000000000005</v>
      </c>
      <c r="Y67" s="9">
        <v>0.15079999999999999</v>
      </c>
      <c r="Z67" s="10">
        <v>0.1507</v>
      </c>
      <c r="AA67" s="10">
        <v>0.14779999999999999</v>
      </c>
      <c r="AB67" s="10">
        <v>0.15479999999999999</v>
      </c>
      <c r="AC67" s="8">
        <v>0.88959999999999995</v>
      </c>
    </row>
    <row r="68" spans="1:29" x14ac:dyDescent="0.25">
      <c r="A68" s="12" t="s">
        <v>67</v>
      </c>
      <c r="B68" s="6">
        <v>0.15179999999999999</v>
      </c>
      <c r="C68" s="7">
        <v>0.16639999999999999</v>
      </c>
      <c r="D68" s="7">
        <v>0.14319999999999999</v>
      </c>
      <c r="E68" s="8">
        <v>0.1578</v>
      </c>
      <c r="F68" s="7">
        <v>0.16309999999999999</v>
      </c>
      <c r="G68" s="7">
        <v>0.1658</v>
      </c>
      <c r="H68" s="7">
        <v>0.15890000000000001</v>
      </c>
      <c r="I68" s="7">
        <v>0.16189999999999999</v>
      </c>
      <c r="J68" s="7">
        <v>0.98780000000000001</v>
      </c>
      <c r="K68" s="6">
        <v>0.17100000000000001</v>
      </c>
      <c r="L68" s="7">
        <v>0.17610000000000001</v>
      </c>
      <c r="M68" s="7">
        <v>0.15129999999999999</v>
      </c>
      <c r="N68" s="7">
        <v>0.15390000000000001</v>
      </c>
      <c r="O68" s="8">
        <v>0.98560000000000003</v>
      </c>
      <c r="P68" s="9">
        <v>0.13159999999999999</v>
      </c>
      <c r="Q68" s="10">
        <v>0.14660000000000001</v>
      </c>
      <c r="R68" s="10">
        <v>0.14349999999999999</v>
      </c>
      <c r="S68" s="11">
        <v>0.13469999999999999</v>
      </c>
      <c r="T68" s="9">
        <v>0.14180000000000001</v>
      </c>
      <c r="U68" s="10">
        <v>0.14799999999999999</v>
      </c>
      <c r="V68" s="10">
        <v>0.1429</v>
      </c>
      <c r="W68" s="10">
        <v>0.14660000000000001</v>
      </c>
      <c r="X68" s="8">
        <v>0.9929</v>
      </c>
      <c r="Y68" s="9">
        <v>0.1646</v>
      </c>
      <c r="Z68" s="10">
        <v>0.16819999999999999</v>
      </c>
      <c r="AA68" s="10">
        <v>0.1588</v>
      </c>
      <c r="AB68" s="10">
        <v>0.16980000000000001</v>
      </c>
      <c r="AC68" s="8">
        <v>0.86299999999999999</v>
      </c>
    </row>
    <row r="69" spans="1:29" x14ac:dyDescent="0.25">
      <c r="A69" s="12" t="s">
        <v>68</v>
      </c>
      <c r="B69" s="6">
        <v>0.43020000000000003</v>
      </c>
      <c r="C69" s="7">
        <v>0.4506</v>
      </c>
      <c r="D69" s="7">
        <v>0.4496</v>
      </c>
      <c r="E69" s="8">
        <v>0.43440000000000001</v>
      </c>
      <c r="F69" s="7">
        <v>0.48459999999999998</v>
      </c>
      <c r="G69" s="7">
        <v>0.50209999999999999</v>
      </c>
      <c r="H69" s="7">
        <v>0.46410000000000001</v>
      </c>
      <c r="I69" s="7">
        <v>0.48</v>
      </c>
      <c r="J69" s="7">
        <v>0.70299999999999996</v>
      </c>
      <c r="K69" s="6">
        <v>0.52590000000000003</v>
      </c>
      <c r="L69" s="7">
        <v>0.51359999999999995</v>
      </c>
      <c r="M69" s="7">
        <v>0.46039999999999998</v>
      </c>
      <c r="N69" s="7">
        <v>0.43559999999999999</v>
      </c>
      <c r="O69" s="8">
        <v>0.68920000000000003</v>
      </c>
      <c r="P69" s="9">
        <v>0.39069999999999999</v>
      </c>
      <c r="Q69" s="10">
        <v>0.37230000000000002</v>
      </c>
      <c r="R69" s="10">
        <v>0.3508</v>
      </c>
      <c r="S69" s="11">
        <v>0.35730000000000001</v>
      </c>
      <c r="T69" s="9">
        <v>0.40400000000000003</v>
      </c>
      <c r="U69" s="10">
        <v>0.4304</v>
      </c>
      <c r="V69" s="10">
        <v>0.3715</v>
      </c>
      <c r="W69" s="10">
        <v>0.36909999999999998</v>
      </c>
      <c r="X69" s="8">
        <v>0.86560000000000004</v>
      </c>
      <c r="Y69" s="9">
        <v>0.44369999999999998</v>
      </c>
      <c r="Z69" s="10">
        <v>0.41699999999999998</v>
      </c>
      <c r="AA69" s="10">
        <v>0.4259</v>
      </c>
      <c r="AB69" s="10">
        <v>0.46400000000000002</v>
      </c>
      <c r="AC69" s="8">
        <v>0.37840000000000001</v>
      </c>
    </row>
    <row r="70" spans="1:29" x14ac:dyDescent="0.25">
      <c r="A70" s="12" t="s">
        <v>69</v>
      </c>
      <c r="B70" s="6">
        <v>0.68140000000000001</v>
      </c>
      <c r="C70" s="7">
        <v>0.74909999999999999</v>
      </c>
      <c r="D70" s="7">
        <v>0.74550000000000005</v>
      </c>
      <c r="E70" s="8">
        <v>0.7087</v>
      </c>
      <c r="F70" s="7">
        <v>0.81059999999999999</v>
      </c>
      <c r="G70" s="7">
        <v>0.81179999999999997</v>
      </c>
      <c r="H70" s="7">
        <v>0.72519999999999996</v>
      </c>
      <c r="I70" s="7">
        <v>0.77470000000000006</v>
      </c>
      <c r="J70" s="7">
        <v>0.49630000000000002</v>
      </c>
      <c r="K70" s="6">
        <v>0.872</v>
      </c>
      <c r="L70" s="7">
        <v>0.83919999999999995</v>
      </c>
      <c r="M70" s="7">
        <v>0.69840000000000002</v>
      </c>
      <c r="N70" s="7">
        <v>0.69740000000000002</v>
      </c>
      <c r="O70" s="8">
        <v>0.5393</v>
      </c>
      <c r="P70" s="9">
        <v>0.66469999999999996</v>
      </c>
      <c r="Q70" s="10">
        <v>0.59870000000000001</v>
      </c>
      <c r="R70" s="10">
        <v>0.57320000000000004</v>
      </c>
      <c r="S70" s="11">
        <v>0.5696</v>
      </c>
      <c r="T70" s="9">
        <v>0.67459999999999998</v>
      </c>
      <c r="U70" s="10">
        <v>0.67459999999999998</v>
      </c>
      <c r="V70" s="10">
        <v>0.5746</v>
      </c>
      <c r="W70" s="10">
        <v>0.54969999999999997</v>
      </c>
      <c r="X70" s="8">
        <v>0.94079999999999997</v>
      </c>
      <c r="Y70" s="9">
        <v>0.70520000000000005</v>
      </c>
      <c r="Z70" s="10">
        <v>0.65029999999999999</v>
      </c>
      <c r="AA70" s="10">
        <v>0.70079999999999998</v>
      </c>
      <c r="AB70" s="10">
        <v>0.73070000000000002</v>
      </c>
      <c r="AC70" s="8">
        <v>0.17879999999999999</v>
      </c>
    </row>
    <row r="71" spans="1:29" x14ac:dyDescent="0.25">
      <c r="A71" s="12" t="s">
        <v>70</v>
      </c>
      <c r="B71" s="6">
        <v>0.39910000000000001</v>
      </c>
      <c r="C71" s="7">
        <v>0.40970000000000001</v>
      </c>
      <c r="D71" s="7">
        <v>0.40679999999999999</v>
      </c>
      <c r="E71" s="8">
        <v>0.40820000000000001</v>
      </c>
      <c r="F71" s="7">
        <v>0.41899999999999998</v>
      </c>
      <c r="G71" s="7">
        <v>0.4294</v>
      </c>
      <c r="H71" s="7">
        <v>0.432</v>
      </c>
      <c r="I71" s="7">
        <v>0.46210000000000001</v>
      </c>
      <c r="J71" s="7">
        <v>0.83250000000000002</v>
      </c>
      <c r="K71" s="6">
        <v>0.48509999999999998</v>
      </c>
      <c r="L71" s="7">
        <v>0.46760000000000002</v>
      </c>
      <c r="M71" s="7">
        <v>0.41210000000000002</v>
      </c>
      <c r="N71" s="7">
        <v>0.41959999999999997</v>
      </c>
      <c r="O71" s="8">
        <v>0.71860000000000002</v>
      </c>
      <c r="P71" s="9">
        <v>0.3548</v>
      </c>
      <c r="Q71" s="10">
        <v>0.37540000000000001</v>
      </c>
      <c r="R71" s="10">
        <v>0.34310000000000002</v>
      </c>
      <c r="S71" s="11">
        <v>0.3377</v>
      </c>
      <c r="T71" s="9">
        <v>0.36890000000000001</v>
      </c>
      <c r="U71" s="10">
        <v>0.38529999999999998</v>
      </c>
      <c r="V71" s="10">
        <v>0.3548</v>
      </c>
      <c r="W71" s="10">
        <v>0.3659</v>
      </c>
      <c r="X71" s="8">
        <v>0.94640000000000002</v>
      </c>
      <c r="Y71" s="9">
        <v>0.42699999999999999</v>
      </c>
      <c r="Z71" s="10">
        <v>0.40500000000000003</v>
      </c>
      <c r="AA71" s="10">
        <v>0.39329999999999998</v>
      </c>
      <c r="AB71" s="10">
        <v>0.41599999999999998</v>
      </c>
      <c r="AC71" s="8">
        <v>0.50919999999999999</v>
      </c>
    </row>
    <row r="72" spans="1:29" x14ac:dyDescent="0.25">
      <c r="A72" s="12" t="s">
        <v>71</v>
      </c>
      <c r="B72" s="6">
        <v>4.7899999999999998E-2</v>
      </c>
      <c r="C72" s="7">
        <v>5.0799999999999998E-2</v>
      </c>
      <c r="D72" s="7">
        <v>8.0299999999999996E-2</v>
      </c>
      <c r="E72" s="8">
        <v>7.3200000000000001E-2</v>
      </c>
      <c r="F72" s="7">
        <v>4.02E-2</v>
      </c>
      <c r="G72" s="7">
        <v>4.6199999999999998E-2</v>
      </c>
      <c r="H72" s="7">
        <v>6.6900000000000001E-2</v>
      </c>
      <c r="I72" s="7">
        <v>6.5199999999999994E-2</v>
      </c>
      <c r="J72" s="7">
        <v>0.98509999999999998</v>
      </c>
      <c r="K72" s="6">
        <v>3.9800000000000002E-2</v>
      </c>
      <c r="L72" s="7">
        <v>3.8399999999999997E-2</v>
      </c>
      <c r="M72" s="7">
        <v>6.3100000000000003E-2</v>
      </c>
      <c r="N72" s="7">
        <v>5.2600000000000001E-2</v>
      </c>
      <c r="O72" s="8">
        <v>0.95609999999999995</v>
      </c>
      <c r="P72" s="9">
        <v>3.6900000000000002E-2</v>
      </c>
      <c r="Q72" s="10">
        <v>3.61E-2</v>
      </c>
      <c r="R72" s="10">
        <v>6.4500000000000002E-2</v>
      </c>
      <c r="S72" s="11">
        <v>4.8599999999999997E-2</v>
      </c>
      <c r="T72" s="9">
        <v>3.1800000000000002E-2</v>
      </c>
      <c r="U72" s="10">
        <v>3.3500000000000002E-2</v>
      </c>
      <c r="V72" s="10">
        <v>5.6800000000000003E-2</v>
      </c>
      <c r="W72" s="10">
        <v>4.5199999999999997E-2</v>
      </c>
      <c r="X72" s="8">
        <v>0.99519999999999997</v>
      </c>
      <c r="Y72" s="9">
        <v>4.3700000000000003E-2</v>
      </c>
      <c r="Z72" s="10">
        <v>3.4000000000000002E-2</v>
      </c>
      <c r="AA72" s="10">
        <v>0.1038</v>
      </c>
      <c r="AB72" s="10">
        <v>0.1103</v>
      </c>
      <c r="AC72" s="8">
        <v>0.86129999999999995</v>
      </c>
    </row>
    <row r="73" spans="1:29" x14ac:dyDescent="0.25">
      <c r="A73" s="12" t="s">
        <v>72</v>
      </c>
      <c r="B73" s="6">
        <v>1.8700000000000001E-2</v>
      </c>
      <c r="C73" s="7">
        <v>1.41E-2</v>
      </c>
      <c r="D73" s="7">
        <v>3.6999999999999998E-2</v>
      </c>
      <c r="E73" s="8">
        <v>3.44E-2</v>
      </c>
      <c r="F73" s="7">
        <v>1.7000000000000001E-2</v>
      </c>
      <c r="G73" s="7">
        <v>1.7000000000000001E-2</v>
      </c>
      <c r="H73" s="7">
        <v>3.0300000000000001E-2</v>
      </c>
      <c r="I73" s="7">
        <v>2.7099999999999999E-2</v>
      </c>
      <c r="J73" s="7">
        <v>0.99790000000000001</v>
      </c>
      <c r="K73" s="6">
        <v>1.54E-2</v>
      </c>
      <c r="L73" s="7">
        <v>1.7999999999999999E-2</v>
      </c>
      <c r="M73" s="7">
        <v>3.3799999999999997E-2</v>
      </c>
      <c r="N73" s="7">
        <v>2.01E-2</v>
      </c>
      <c r="O73" s="8">
        <v>0.99619999999999997</v>
      </c>
      <c r="P73" s="9">
        <v>1.7000000000000001E-2</v>
      </c>
      <c r="Q73" s="10">
        <v>1.5900000000000001E-2</v>
      </c>
      <c r="R73" s="10">
        <v>3.6400000000000002E-2</v>
      </c>
      <c r="S73" s="11">
        <v>2.6200000000000001E-2</v>
      </c>
      <c r="T73" s="9">
        <v>1.54E-2</v>
      </c>
      <c r="U73" s="10">
        <v>8.6E-3</v>
      </c>
      <c r="V73" s="10">
        <v>2.35E-2</v>
      </c>
      <c r="W73" s="10">
        <v>2.2499999999999999E-2</v>
      </c>
      <c r="X73" s="8">
        <v>0.99119999999999997</v>
      </c>
      <c r="Y73" s="9">
        <v>1.9199999999999998E-2</v>
      </c>
      <c r="Z73" s="10">
        <v>1.4200000000000001E-2</v>
      </c>
      <c r="AA73" s="10">
        <v>5.3499999999999999E-2</v>
      </c>
      <c r="AB73" s="10">
        <v>5.7299999999999997E-2</v>
      </c>
      <c r="AC73" s="8">
        <v>0.96840000000000004</v>
      </c>
    </row>
    <row r="74" spans="1:29" x14ac:dyDescent="0.25">
      <c r="A74" s="12" t="s">
        <v>73</v>
      </c>
      <c r="B74" s="6">
        <v>4.8599999999999997E-2</v>
      </c>
      <c r="C74" s="7">
        <v>3.9399999999999998E-2</v>
      </c>
      <c r="D74" s="7">
        <v>5.2200000000000003E-2</v>
      </c>
      <c r="E74" s="8">
        <v>5.0700000000000002E-2</v>
      </c>
      <c r="F74" s="7">
        <v>5.1799999999999999E-2</v>
      </c>
      <c r="G74" s="7">
        <v>5.4199999999999998E-2</v>
      </c>
      <c r="H74" s="7">
        <v>5.9900000000000002E-2</v>
      </c>
      <c r="I74" s="7">
        <v>5.74E-2</v>
      </c>
      <c r="J74" s="7">
        <v>0.98619999999999997</v>
      </c>
      <c r="K74" s="6">
        <v>5.2400000000000002E-2</v>
      </c>
      <c r="L74" s="7">
        <v>5.4199999999999998E-2</v>
      </c>
      <c r="M74" s="7">
        <v>5.6500000000000002E-2</v>
      </c>
      <c r="N74" s="7">
        <v>5.1999999999999998E-2</v>
      </c>
      <c r="O74" s="8">
        <v>0.99229999999999996</v>
      </c>
      <c r="P74" s="9">
        <v>4.1500000000000002E-2</v>
      </c>
      <c r="Q74" s="10">
        <v>4.5900000000000003E-2</v>
      </c>
      <c r="R74" s="10">
        <v>4.9500000000000002E-2</v>
      </c>
      <c r="S74" s="11">
        <v>4.4900000000000002E-2</v>
      </c>
      <c r="T74" s="9">
        <v>4.5600000000000002E-2</v>
      </c>
      <c r="U74" s="10">
        <v>4.8300000000000003E-2</v>
      </c>
      <c r="V74" s="10">
        <v>4.7199999999999999E-2</v>
      </c>
      <c r="W74" s="10">
        <v>4.5199999999999997E-2</v>
      </c>
      <c r="X74" s="8">
        <v>0.99970000000000003</v>
      </c>
      <c r="Y74" s="9">
        <v>5.1900000000000002E-2</v>
      </c>
      <c r="Z74" s="10">
        <v>5.0200000000000002E-2</v>
      </c>
      <c r="AA74" s="10">
        <v>7.5700000000000003E-2</v>
      </c>
      <c r="AB74" s="10">
        <v>0.09</v>
      </c>
      <c r="AC74" s="8">
        <v>0.90539999999999998</v>
      </c>
    </row>
    <row r="75" spans="1:29" x14ac:dyDescent="0.25">
      <c r="A75" s="12" t="s">
        <v>74</v>
      </c>
      <c r="B75" s="6">
        <v>0.19220000000000001</v>
      </c>
      <c r="C75" s="7">
        <v>0.19689999999999999</v>
      </c>
      <c r="D75" s="7">
        <v>0.20069999999999999</v>
      </c>
      <c r="E75" s="8">
        <v>0.1797</v>
      </c>
      <c r="F75" s="7">
        <v>0.2046</v>
      </c>
      <c r="G75" s="7">
        <v>0.20599999999999999</v>
      </c>
      <c r="H75" s="7">
        <v>0.18390000000000001</v>
      </c>
      <c r="I75" s="7">
        <v>0.20200000000000001</v>
      </c>
      <c r="J75" s="7">
        <v>0.99039999999999995</v>
      </c>
      <c r="K75" s="6">
        <v>0.22420000000000001</v>
      </c>
      <c r="L75" s="7">
        <v>0.20830000000000001</v>
      </c>
      <c r="M75" s="7">
        <v>0.1948</v>
      </c>
      <c r="N75" s="7">
        <v>0.182</v>
      </c>
      <c r="O75" s="8">
        <v>0.97919999999999996</v>
      </c>
      <c r="P75" s="9">
        <v>0.15909999999999999</v>
      </c>
      <c r="Q75" s="10">
        <v>0.16189999999999999</v>
      </c>
      <c r="R75" s="10">
        <v>0.16209999999999999</v>
      </c>
      <c r="S75" s="11">
        <v>0.1598</v>
      </c>
      <c r="T75" s="9">
        <v>0.16489999999999999</v>
      </c>
      <c r="U75" s="10">
        <v>0.17469999999999999</v>
      </c>
      <c r="V75" s="10">
        <v>0.1643</v>
      </c>
      <c r="W75" s="10">
        <v>0.1605</v>
      </c>
      <c r="X75" s="8">
        <v>0.99380000000000002</v>
      </c>
      <c r="Y75" s="9">
        <v>0.17269999999999999</v>
      </c>
      <c r="Z75" s="10">
        <v>0.17760000000000001</v>
      </c>
      <c r="AA75" s="10">
        <v>0.19359999999999999</v>
      </c>
      <c r="AB75" s="10">
        <v>0.1973</v>
      </c>
      <c r="AC75" s="8">
        <v>0.87860000000000005</v>
      </c>
    </row>
    <row r="76" spans="1:29" x14ac:dyDescent="0.25">
      <c r="A76" s="12" t="s">
        <v>75</v>
      </c>
      <c r="B76" s="6">
        <v>0.2752</v>
      </c>
      <c r="C76" s="7">
        <v>0.2883</v>
      </c>
      <c r="D76" s="7">
        <v>0.29099999999999998</v>
      </c>
      <c r="E76" s="8">
        <v>0.2681</v>
      </c>
      <c r="F76" s="7">
        <v>0.30070000000000002</v>
      </c>
      <c r="G76" s="7">
        <v>0.30199999999999999</v>
      </c>
      <c r="H76" s="7">
        <v>0.27579999999999999</v>
      </c>
      <c r="I76" s="7">
        <v>0.29670000000000002</v>
      </c>
      <c r="J76" s="7">
        <v>0.96409999999999996</v>
      </c>
      <c r="K76" s="6">
        <v>0.3291</v>
      </c>
      <c r="L76" s="7">
        <v>0.31269999999999998</v>
      </c>
      <c r="M76" s="7">
        <v>0.27789999999999998</v>
      </c>
      <c r="N76" s="7">
        <v>0.27150000000000002</v>
      </c>
      <c r="O76" s="8">
        <v>0.93989999999999996</v>
      </c>
      <c r="P76" s="9">
        <v>0.2477</v>
      </c>
      <c r="Q76" s="10">
        <v>0.23749999999999999</v>
      </c>
      <c r="R76" s="10">
        <v>0.22520000000000001</v>
      </c>
      <c r="S76" s="11">
        <v>0.2268</v>
      </c>
      <c r="T76" s="9">
        <v>0.25779999999999997</v>
      </c>
      <c r="U76" s="10">
        <v>0.25159999999999999</v>
      </c>
      <c r="V76" s="10">
        <v>0.23519999999999999</v>
      </c>
      <c r="W76" s="10">
        <v>0.22339999999999999</v>
      </c>
      <c r="X76" s="8">
        <v>0.98719999999999997</v>
      </c>
      <c r="Y76" s="9">
        <v>0.25530000000000003</v>
      </c>
      <c r="Z76" s="10">
        <v>0.254</v>
      </c>
      <c r="AA76" s="10">
        <v>0.25919999999999999</v>
      </c>
      <c r="AB76" s="10">
        <v>0.26779999999999998</v>
      </c>
      <c r="AC76" s="8">
        <v>0.87680000000000002</v>
      </c>
    </row>
    <row r="77" spans="1:29" x14ac:dyDescent="0.25">
      <c r="A77" s="12" t="s">
        <v>76</v>
      </c>
      <c r="B77" s="6">
        <v>0.31069999999999998</v>
      </c>
      <c r="C77" s="7">
        <v>0.33600000000000002</v>
      </c>
      <c r="D77" s="7">
        <v>0.32190000000000002</v>
      </c>
      <c r="E77" s="8">
        <v>0.30669999999999997</v>
      </c>
      <c r="F77" s="7">
        <v>0.3392</v>
      </c>
      <c r="G77" s="7">
        <v>0.34410000000000002</v>
      </c>
      <c r="H77" s="7">
        <v>0.31340000000000001</v>
      </c>
      <c r="I77" s="7">
        <v>0.33679999999999999</v>
      </c>
      <c r="J77" s="7">
        <v>0.95630000000000004</v>
      </c>
      <c r="K77" s="6">
        <v>0.35680000000000001</v>
      </c>
      <c r="L77" s="7">
        <v>0.3619</v>
      </c>
      <c r="M77" s="7">
        <v>0.32819999999999999</v>
      </c>
      <c r="N77" s="7">
        <v>0.31669999999999998</v>
      </c>
      <c r="O77" s="8">
        <v>0.90280000000000005</v>
      </c>
      <c r="P77" s="9">
        <v>0.27379999999999999</v>
      </c>
      <c r="Q77" s="10">
        <v>0.28570000000000001</v>
      </c>
      <c r="R77" s="10">
        <v>0.25900000000000001</v>
      </c>
      <c r="S77" s="11">
        <v>0.25840000000000002</v>
      </c>
      <c r="T77" s="9">
        <v>0.2994</v>
      </c>
      <c r="U77" s="10">
        <v>0.31040000000000001</v>
      </c>
      <c r="V77" s="10">
        <v>0.27389999999999998</v>
      </c>
      <c r="W77" s="10">
        <v>0.2888</v>
      </c>
      <c r="X77" s="8">
        <v>0.88470000000000004</v>
      </c>
      <c r="Y77" s="9">
        <v>0.29880000000000001</v>
      </c>
      <c r="Z77" s="10">
        <v>0.30659999999999998</v>
      </c>
      <c r="AA77" s="10">
        <v>0.28120000000000001</v>
      </c>
      <c r="AB77" s="10">
        <v>0.29830000000000001</v>
      </c>
      <c r="AC77" s="8">
        <v>0.85580000000000001</v>
      </c>
    </row>
    <row r="78" spans="1:29" x14ac:dyDescent="0.25">
      <c r="A78" s="12" t="s">
        <v>77</v>
      </c>
      <c r="B78" s="6">
        <v>3.4099999999999998E-2</v>
      </c>
      <c r="C78" s="7">
        <v>3.6900000000000002E-2</v>
      </c>
      <c r="D78" s="7">
        <v>5.2600000000000001E-2</v>
      </c>
      <c r="E78" s="8">
        <v>4.5699999999999998E-2</v>
      </c>
      <c r="F78" s="7">
        <v>3.5999999999999997E-2</v>
      </c>
      <c r="G78" s="7">
        <v>3.78E-2</v>
      </c>
      <c r="H78" s="7">
        <v>4.7199999999999999E-2</v>
      </c>
      <c r="I78" s="7">
        <v>4.8099999999999997E-2</v>
      </c>
      <c r="J78" s="7" t="s">
        <v>20</v>
      </c>
      <c r="K78" s="6">
        <v>3.61E-2</v>
      </c>
      <c r="L78" s="7">
        <v>3.7400000000000003E-2</v>
      </c>
      <c r="M78" s="7">
        <v>4.5100000000000001E-2</v>
      </c>
      <c r="N78" s="7">
        <v>4.24E-2</v>
      </c>
      <c r="O78" s="8">
        <v>0.99909999999999999</v>
      </c>
      <c r="P78" s="9">
        <v>3.3099999999999997E-2</v>
      </c>
      <c r="Q78" s="10">
        <v>3.4700000000000002E-2</v>
      </c>
      <c r="R78" s="10">
        <v>4.5900000000000003E-2</v>
      </c>
      <c r="S78" s="11">
        <v>4.19E-2</v>
      </c>
      <c r="T78" s="9">
        <v>3.0300000000000001E-2</v>
      </c>
      <c r="U78" s="10">
        <v>3.32E-2</v>
      </c>
      <c r="V78" s="10">
        <v>4.19E-2</v>
      </c>
      <c r="W78" s="10">
        <v>3.95E-2</v>
      </c>
      <c r="X78" s="8">
        <v>0.99850000000000005</v>
      </c>
      <c r="Y78" s="9">
        <v>3.4700000000000002E-2</v>
      </c>
      <c r="Z78" s="10">
        <v>3.3399999999999999E-2</v>
      </c>
      <c r="AA78" s="10">
        <v>6.5199999999999994E-2</v>
      </c>
      <c r="AB78" s="10">
        <v>7.1999999999999995E-2</v>
      </c>
      <c r="AC78" s="8">
        <v>0.96730000000000005</v>
      </c>
    </row>
    <row r="79" spans="1:29" x14ac:dyDescent="0.25">
      <c r="A79" s="12" t="s">
        <v>78</v>
      </c>
      <c r="B79" s="6">
        <v>3.8399999999999997E-2</v>
      </c>
      <c r="C79" s="7">
        <v>4.02E-2</v>
      </c>
      <c r="D79" s="7">
        <v>5.1499999999999997E-2</v>
      </c>
      <c r="E79" s="8">
        <v>4.5999999999999999E-2</v>
      </c>
      <c r="F79" s="7">
        <v>4.2200000000000001E-2</v>
      </c>
      <c r="G79" s="7">
        <v>4.2099999999999999E-2</v>
      </c>
      <c r="H79" s="7">
        <v>4.8300000000000003E-2</v>
      </c>
      <c r="I79" s="7">
        <v>4.9500000000000002E-2</v>
      </c>
      <c r="J79" s="7">
        <v>0.99950000000000006</v>
      </c>
      <c r="K79" s="6">
        <v>4.2200000000000001E-2</v>
      </c>
      <c r="L79" s="7">
        <v>4.5199999999999997E-2</v>
      </c>
      <c r="M79" s="7">
        <v>4.8500000000000001E-2</v>
      </c>
      <c r="N79" s="7">
        <v>4.2599999999999999E-2</v>
      </c>
      <c r="O79" s="8" t="s">
        <v>20</v>
      </c>
      <c r="P79" s="9">
        <v>3.6400000000000002E-2</v>
      </c>
      <c r="Q79" s="10">
        <v>3.7999999999999999E-2</v>
      </c>
      <c r="R79" s="10">
        <v>4.6899999999999997E-2</v>
      </c>
      <c r="S79" s="11">
        <v>4.0399999999999998E-2</v>
      </c>
      <c r="T79" s="9">
        <v>3.5900000000000001E-2</v>
      </c>
      <c r="U79" s="10">
        <v>3.7199999999999997E-2</v>
      </c>
      <c r="V79" s="10">
        <v>4.3299999999999998E-2</v>
      </c>
      <c r="W79" s="10">
        <v>4.1000000000000002E-2</v>
      </c>
      <c r="X79" s="8">
        <v>0.99970000000000003</v>
      </c>
      <c r="Y79" s="9">
        <v>3.9E-2</v>
      </c>
      <c r="Z79" s="10">
        <v>3.7699999999999997E-2</v>
      </c>
      <c r="AA79" s="10">
        <v>6.6199999999999995E-2</v>
      </c>
      <c r="AB79" s="10">
        <v>7.8299999999999995E-2</v>
      </c>
      <c r="AC79" s="8">
        <v>0.95330000000000004</v>
      </c>
    </row>
    <row r="80" spans="1:29" x14ac:dyDescent="0.25">
      <c r="A80" s="12" t="s">
        <v>79</v>
      </c>
      <c r="B80" s="6">
        <v>1.6500000000000001E-2</v>
      </c>
      <c r="C80" s="7">
        <v>1.2500000000000001E-2</v>
      </c>
      <c r="D80" s="7">
        <v>3.95E-2</v>
      </c>
      <c r="E80" s="8">
        <v>3.09E-2</v>
      </c>
      <c r="F80" s="7">
        <v>1.3899999999999999E-2</v>
      </c>
      <c r="G80" s="7">
        <v>1.46E-2</v>
      </c>
      <c r="H80" s="7">
        <v>3.44E-2</v>
      </c>
      <c r="I80" s="7">
        <v>3.49E-2</v>
      </c>
      <c r="J80" s="7" t="s">
        <v>20</v>
      </c>
      <c r="K80" s="6">
        <v>1.5900000000000001E-2</v>
      </c>
      <c r="L80" s="7">
        <v>1.52E-2</v>
      </c>
      <c r="M80" s="7">
        <v>3.39E-2</v>
      </c>
      <c r="N80" s="7">
        <v>2.7199999999999998E-2</v>
      </c>
      <c r="O80" s="8">
        <v>0.99929999999999997</v>
      </c>
      <c r="P80" s="9">
        <v>1.6199999999999999E-2</v>
      </c>
      <c r="Q80" s="10">
        <v>1.38E-2</v>
      </c>
      <c r="R80" s="10">
        <v>3.3700000000000001E-2</v>
      </c>
      <c r="S80" s="11">
        <v>2.75E-2</v>
      </c>
      <c r="T80" s="9">
        <v>1.2699999999999999E-2</v>
      </c>
      <c r="U80" s="10">
        <v>1.09E-2</v>
      </c>
      <c r="V80" s="10">
        <v>3.1899999999999998E-2</v>
      </c>
      <c r="W80" s="10">
        <v>2.5899999999999999E-2</v>
      </c>
      <c r="X80" s="8">
        <v>0.99870000000000003</v>
      </c>
      <c r="Y80" s="9">
        <v>2.63E-2</v>
      </c>
      <c r="Z80" s="10">
        <v>1.8100000000000002E-2</v>
      </c>
      <c r="AA80" s="10">
        <v>4.87E-2</v>
      </c>
      <c r="AB80" s="10">
        <v>4.8399999999999999E-2</v>
      </c>
      <c r="AC80" s="8">
        <v>0.96640000000000004</v>
      </c>
    </row>
    <row r="81" spans="1:29" x14ac:dyDescent="0.25">
      <c r="A81" s="12" t="s">
        <v>80</v>
      </c>
      <c r="B81" s="6">
        <v>3.4500000000000003E-2</v>
      </c>
      <c r="C81" s="7">
        <v>3.2300000000000002E-2</v>
      </c>
      <c r="D81" s="7">
        <v>0.03</v>
      </c>
      <c r="E81" s="8">
        <v>3.1399999999999997E-2</v>
      </c>
      <c r="F81" s="7">
        <v>2.53E-2</v>
      </c>
      <c r="G81" s="7">
        <v>2.3699999999999999E-2</v>
      </c>
      <c r="H81" s="7">
        <v>1.9099999999999999E-2</v>
      </c>
      <c r="I81" s="7">
        <v>2.64E-2</v>
      </c>
      <c r="J81" s="7">
        <v>0.98509999999999998</v>
      </c>
      <c r="K81" s="6">
        <v>2.1999999999999999E-2</v>
      </c>
      <c r="L81" s="7">
        <v>2.3E-2</v>
      </c>
      <c r="M81" s="7">
        <v>2.35E-2</v>
      </c>
      <c r="N81" s="7">
        <v>2.2599999999999999E-2</v>
      </c>
      <c r="O81" s="8">
        <v>0.9819</v>
      </c>
      <c r="P81" s="9">
        <v>4.5100000000000001E-2</v>
      </c>
      <c r="Q81" s="10">
        <v>4.7899999999999998E-2</v>
      </c>
      <c r="R81" s="10">
        <v>4.1200000000000001E-2</v>
      </c>
      <c r="S81" s="11">
        <v>4.4600000000000001E-2</v>
      </c>
      <c r="T81" s="9">
        <v>2.6499999999999999E-2</v>
      </c>
      <c r="U81" s="10">
        <v>3.0800000000000001E-2</v>
      </c>
      <c r="V81" s="10">
        <v>2.7699999999999999E-2</v>
      </c>
      <c r="W81" s="10">
        <v>2.81E-2</v>
      </c>
      <c r="X81" s="8">
        <v>0.94350000000000001</v>
      </c>
      <c r="Y81" s="9">
        <v>2.6100000000000002E-2</v>
      </c>
      <c r="Z81" s="10">
        <v>1.9900000000000001E-2</v>
      </c>
      <c r="AA81" s="10">
        <v>3.32E-2</v>
      </c>
      <c r="AB81" s="10">
        <v>3.5499999999999997E-2</v>
      </c>
      <c r="AC81" s="8">
        <v>0.94610000000000005</v>
      </c>
    </row>
    <row r="82" spans="1:29" x14ac:dyDescent="0.25">
      <c r="A82" s="12" t="s">
        <v>81</v>
      </c>
      <c r="B82" s="6">
        <v>8.7800000000000003E-2</v>
      </c>
      <c r="C82" s="7">
        <v>7.4700000000000003E-2</v>
      </c>
      <c r="D82" s="7">
        <v>7.3400000000000007E-2</v>
      </c>
      <c r="E82" s="8">
        <v>7.4300000000000005E-2</v>
      </c>
      <c r="F82" s="7">
        <v>7.7399999999999997E-2</v>
      </c>
      <c r="G82" s="7">
        <v>6.3200000000000006E-2</v>
      </c>
      <c r="H82" s="7">
        <v>5.8299999999999998E-2</v>
      </c>
      <c r="I82" s="7">
        <v>5.8000000000000003E-2</v>
      </c>
      <c r="J82" s="7">
        <v>0.96319999999999995</v>
      </c>
      <c r="K82" s="6">
        <v>5.3100000000000001E-2</v>
      </c>
      <c r="L82" s="7">
        <v>6.3700000000000007E-2</v>
      </c>
      <c r="M82" s="7">
        <v>6.4500000000000002E-2</v>
      </c>
      <c r="N82" s="7">
        <v>5.67E-2</v>
      </c>
      <c r="O82" s="8">
        <v>0.93369999999999997</v>
      </c>
      <c r="P82" s="9">
        <v>8.2500000000000004E-2</v>
      </c>
      <c r="Q82" s="10">
        <v>8.6800000000000002E-2</v>
      </c>
      <c r="R82" s="10">
        <v>7.6200000000000004E-2</v>
      </c>
      <c r="S82" s="11">
        <v>8.0799999999999997E-2</v>
      </c>
      <c r="T82" s="9">
        <v>5.3999999999999999E-2</v>
      </c>
      <c r="U82" s="10">
        <v>0.1178</v>
      </c>
      <c r="V82" s="10">
        <v>5.8700000000000002E-2</v>
      </c>
      <c r="W82" s="10">
        <v>6.5299999999999997E-2</v>
      </c>
      <c r="X82" s="8">
        <v>0.98750000000000004</v>
      </c>
      <c r="Y82" s="9">
        <v>5.2200000000000003E-2</v>
      </c>
      <c r="Z82" s="10">
        <v>5.0599999999999999E-2</v>
      </c>
      <c r="AA82" s="10">
        <v>4.9500000000000002E-2</v>
      </c>
      <c r="AB82" s="10">
        <v>5.0999999999999997E-2</v>
      </c>
      <c r="AC82" s="8">
        <v>0.81779999999999997</v>
      </c>
    </row>
    <row r="83" spans="1:29" x14ac:dyDescent="0.25">
      <c r="A83" s="12" t="s">
        <v>82</v>
      </c>
      <c r="B83" s="6">
        <v>7.6499999999999999E-2</v>
      </c>
      <c r="C83" s="7">
        <v>6.7100000000000007E-2</v>
      </c>
      <c r="D83" s="7">
        <v>7.2300000000000003E-2</v>
      </c>
      <c r="E83" s="8">
        <v>6.4899999999999999E-2</v>
      </c>
      <c r="F83" s="7">
        <v>6.0900000000000003E-2</v>
      </c>
      <c r="G83" s="7">
        <v>5.8200000000000002E-2</v>
      </c>
      <c r="H83" s="7">
        <v>6.0499999999999998E-2</v>
      </c>
      <c r="I83" s="7">
        <v>5.5399999999999998E-2</v>
      </c>
      <c r="J83" s="7">
        <v>0.97270000000000001</v>
      </c>
      <c r="K83" s="6">
        <v>5.7700000000000001E-2</v>
      </c>
      <c r="L83" s="7">
        <v>3.2300000000000002E-2</v>
      </c>
      <c r="M83" s="7">
        <v>6.0900000000000003E-2</v>
      </c>
      <c r="N83" s="7">
        <v>5.1799999999999999E-2</v>
      </c>
      <c r="O83" s="8">
        <v>0.92300000000000004</v>
      </c>
      <c r="P83" s="9">
        <v>8.1199999999999994E-2</v>
      </c>
      <c r="Q83" s="10">
        <v>6.6699999999999995E-2</v>
      </c>
      <c r="R83" s="10">
        <v>6.8099999999999994E-2</v>
      </c>
      <c r="S83" s="11">
        <v>7.0599999999999996E-2</v>
      </c>
      <c r="T83" s="9">
        <v>6.5000000000000002E-2</v>
      </c>
      <c r="U83" s="10">
        <v>6.08E-2</v>
      </c>
      <c r="V83" s="10">
        <v>6.3899999999999998E-2</v>
      </c>
      <c r="W83" s="10">
        <v>2.5000000000000001E-3</v>
      </c>
      <c r="X83" s="8">
        <v>0.88739999999999997</v>
      </c>
      <c r="Y83" s="9">
        <v>8.5199999999999998E-2</v>
      </c>
      <c r="Z83" s="10">
        <v>7.6499999999999999E-2</v>
      </c>
      <c r="AA83" s="10">
        <v>8.1600000000000006E-2</v>
      </c>
      <c r="AB83" s="10">
        <v>9.5899999999999999E-2</v>
      </c>
      <c r="AC83" s="8">
        <v>0.96330000000000005</v>
      </c>
    </row>
    <row r="84" spans="1:29" x14ac:dyDescent="0.25">
      <c r="A84" s="12" t="s">
        <v>83</v>
      </c>
      <c r="B84" s="6">
        <v>0.61939999999999995</v>
      </c>
      <c r="C84" s="7">
        <v>0.53059999999999996</v>
      </c>
      <c r="D84" s="7">
        <v>0.55700000000000005</v>
      </c>
      <c r="E84" s="8">
        <v>0.55179999999999996</v>
      </c>
      <c r="F84" s="7">
        <v>0.49299999999999999</v>
      </c>
      <c r="G84" s="7">
        <v>0.49959999999999999</v>
      </c>
      <c r="H84" s="7">
        <v>0.45190000000000002</v>
      </c>
      <c r="I84" s="7">
        <v>0.44619999999999999</v>
      </c>
      <c r="J84" s="7">
        <v>0.20530000000000001</v>
      </c>
      <c r="K84" s="6">
        <v>0.45669999999999999</v>
      </c>
      <c r="L84" s="7">
        <v>0.47589999999999999</v>
      </c>
      <c r="M84" s="7">
        <v>0.44280000000000003</v>
      </c>
      <c r="N84" s="7">
        <v>0.45</v>
      </c>
      <c r="O84" s="8">
        <v>0.1181</v>
      </c>
      <c r="P84" s="9">
        <v>0.66679999999999995</v>
      </c>
      <c r="Q84" s="10">
        <v>0.59060000000000001</v>
      </c>
      <c r="R84" s="10">
        <v>0.57499999999999996</v>
      </c>
      <c r="S84" s="11">
        <v>0.5615</v>
      </c>
      <c r="T84" s="9">
        <v>0.47460000000000002</v>
      </c>
      <c r="U84" s="10">
        <v>0.47170000000000001</v>
      </c>
      <c r="V84" s="10">
        <v>0.50180000000000002</v>
      </c>
      <c r="W84" s="10">
        <v>0.48559999999999998</v>
      </c>
      <c r="X84" s="8">
        <v>8.7499999999999994E-2</v>
      </c>
      <c r="Y84" s="9">
        <v>0.4955</v>
      </c>
      <c r="Z84" s="10">
        <v>0.46750000000000003</v>
      </c>
      <c r="AA84" s="10">
        <v>0.49490000000000001</v>
      </c>
      <c r="AB84" s="10">
        <v>0.52300000000000002</v>
      </c>
      <c r="AC84" s="8">
        <v>0.13569999999999999</v>
      </c>
    </row>
    <row r="85" spans="1:29" x14ac:dyDescent="0.25">
      <c r="A85" s="12" t="s">
        <v>84</v>
      </c>
      <c r="B85" s="6">
        <v>0.13950000000000001</v>
      </c>
      <c r="C85" s="7">
        <v>0.11269999999999999</v>
      </c>
      <c r="D85" s="7">
        <v>0.1173</v>
      </c>
      <c r="E85" s="8">
        <v>0.1118</v>
      </c>
      <c r="F85" s="7">
        <v>0.1031</v>
      </c>
      <c r="G85" s="7">
        <v>0.10539999999999999</v>
      </c>
      <c r="H85" s="7">
        <v>8.8999999999999996E-2</v>
      </c>
      <c r="I85" s="7">
        <v>9.4100000000000003E-2</v>
      </c>
      <c r="J85" s="7">
        <v>0.89990000000000003</v>
      </c>
      <c r="K85" s="6">
        <v>9.4799999999999995E-2</v>
      </c>
      <c r="L85" s="7">
        <v>8.9800000000000005E-2</v>
      </c>
      <c r="M85" s="7">
        <v>8.77E-2</v>
      </c>
      <c r="N85" s="7">
        <v>9.3100000000000002E-2</v>
      </c>
      <c r="O85" s="8">
        <v>0.83950000000000002</v>
      </c>
      <c r="P85" s="9">
        <v>0.1313</v>
      </c>
      <c r="Q85" s="10">
        <v>0.1174</v>
      </c>
      <c r="R85" s="10">
        <v>0.1183</v>
      </c>
      <c r="S85" s="11">
        <v>0.1227</v>
      </c>
      <c r="T85" s="9">
        <v>9.6699999999999994E-2</v>
      </c>
      <c r="U85" s="10">
        <v>9.7699999999999995E-2</v>
      </c>
      <c r="V85" s="10">
        <v>9.7500000000000003E-2</v>
      </c>
      <c r="W85" s="10">
        <v>9.6500000000000002E-2</v>
      </c>
      <c r="X85" s="8">
        <v>0.87180000000000002</v>
      </c>
      <c r="Y85" s="9">
        <v>9.3600000000000003E-2</v>
      </c>
      <c r="Z85" s="10">
        <v>9.1200000000000003E-2</v>
      </c>
      <c r="AA85" s="10">
        <v>8.3699999999999997E-2</v>
      </c>
      <c r="AB85" s="10">
        <v>8.9800000000000005E-2</v>
      </c>
      <c r="AC85" s="8">
        <v>0.7954</v>
      </c>
    </row>
    <row r="86" spans="1:29" x14ac:dyDescent="0.25">
      <c r="A86" s="12" t="s">
        <v>85</v>
      </c>
      <c r="B86" s="6">
        <v>0.32479999999999998</v>
      </c>
      <c r="C86" s="7">
        <v>0.27879999999999999</v>
      </c>
      <c r="D86" s="7">
        <v>0.29299999999999998</v>
      </c>
      <c r="E86" s="8">
        <v>0.2752</v>
      </c>
      <c r="F86" s="7">
        <v>0.28710000000000002</v>
      </c>
      <c r="G86" s="7">
        <v>0.26500000000000001</v>
      </c>
      <c r="H86" s="7">
        <v>0.28710000000000002</v>
      </c>
      <c r="I86" s="7">
        <v>0.25990000000000002</v>
      </c>
      <c r="J86" s="7">
        <v>0.93279999999999996</v>
      </c>
      <c r="K86" s="6">
        <v>0.27560000000000001</v>
      </c>
      <c r="L86" s="7">
        <v>0.27729999999999999</v>
      </c>
      <c r="M86" s="7">
        <v>0.28110000000000002</v>
      </c>
      <c r="N86" s="7">
        <v>0.28739999999999999</v>
      </c>
      <c r="O86" s="8">
        <v>0.96709999999999996</v>
      </c>
      <c r="P86" s="9">
        <v>0.3206</v>
      </c>
      <c r="Q86" s="10">
        <v>0.32300000000000001</v>
      </c>
      <c r="R86" s="10">
        <v>0.31059999999999999</v>
      </c>
      <c r="S86" s="11">
        <v>0.30959999999999999</v>
      </c>
      <c r="T86" s="9">
        <v>0.31130000000000002</v>
      </c>
      <c r="U86" s="10">
        <v>0.3019</v>
      </c>
      <c r="V86" s="10">
        <v>0.30320000000000003</v>
      </c>
      <c r="W86" s="10">
        <v>0.32929999999999998</v>
      </c>
      <c r="X86" s="8">
        <v>0.99550000000000005</v>
      </c>
      <c r="Y86" s="9">
        <v>0.32590000000000002</v>
      </c>
      <c r="Z86" s="10">
        <v>0.32440000000000002</v>
      </c>
      <c r="AA86" s="10">
        <v>0.30320000000000003</v>
      </c>
      <c r="AB86" s="10">
        <v>0.31290000000000001</v>
      </c>
      <c r="AC86" s="8" t="s">
        <v>20</v>
      </c>
    </row>
    <row r="87" spans="1:29" x14ac:dyDescent="0.25">
      <c r="A87" s="12" t="s">
        <v>86</v>
      </c>
      <c r="B87" s="6">
        <v>1.1976</v>
      </c>
      <c r="C87" s="7">
        <v>1.0255000000000001</v>
      </c>
      <c r="D87" s="7">
        <v>1.0759000000000001</v>
      </c>
      <c r="E87" s="8">
        <v>1.0251999999999999</v>
      </c>
      <c r="F87" s="7">
        <v>1.0639000000000001</v>
      </c>
      <c r="G87" s="7">
        <v>1.0683</v>
      </c>
      <c r="H87" s="7">
        <v>1.0428999999999999</v>
      </c>
      <c r="I87" s="7">
        <v>1.0666</v>
      </c>
      <c r="J87" s="7">
        <v>0.91449999999999998</v>
      </c>
      <c r="K87" s="6">
        <v>1.0948</v>
      </c>
      <c r="L87" s="7">
        <v>1.0752999999999999</v>
      </c>
      <c r="M87" s="7">
        <v>1.0585</v>
      </c>
      <c r="N87" s="7">
        <v>1.0706</v>
      </c>
      <c r="O87" s="8">
        <v>0.99180000000000001</v>
      </c>
      <c r="P87" s="9">
        <v>1.1466000000000001</v>
      </c>
      <c r="Q87" s="10">
        <v>1.0584</v>
      </c>
      <c r="R87" s="10">
        <v>1.0489999999999999</v>
      </c>
      <c r="S87" s="11">
        <v>1.0529999999999999</v>
      </c>
      <c r="T87" s="9">
        <v>1.02</v>
      </c>
      <c r="U87" s="10">
        <v>0.99429999999999996</v>
      </c>
      <c r="V87" s="10">
        <v>1.0254000000000001</v>
      </c>
      <c r="W87" s="10">
        <v>1.0848</v>
      </c>
      <c r="X87" s="8">
        <v>0.64849999999999997</v>
      </c>
      <c r="Y87" s="9">
        <v>1.1234</v>
      </c>
      <c r="Z87" s="10">
        <v>1.0744</v>
      </c>
      <c r="AA87" s="10">
        <v>1.087</v>
      </c>
      <c r="AB87" s="10">
        <v>1.1886000000000001</v>
      </c>
      <c r="AC87" s="8">
        <v>0.69610000000000005</v>
      </c>
    </row>
    <row r="88" spans="1:29" x14ac:dyDescent="0.25">
      <c r="A88" s="12" t="s">
        <v>87</v>
      </c>
      <c r="B88" s="6">
        <v>0.505</v>
      </c>
      <c r="C88" s="7">
        <v>0.44379999999999997</v>
      </c>
      <c r="D88" s="7">
        <v>0.45760000000000001</v>
      </c>
      <c r="E88" s="8">
        <v>0.44769999999999999</v>
      </c>
      <c r="F88" s="7">
        <v>0.4269</v>
      </c>
      <c r="G88" s="7">
        <v>0.4194</v>
      </c>
      <c r="H88" s="7">
        <v>0.3866</v>
      </c>
      <c r="I88" s="7">
        <v>0.37480000000000002</v>
      </c>
      <c r="J88" s="7">
        <v>0.47220000000000001</v>
      </c>
      <c r="K88" s="6">
        <v>0.36449999999999999</v>
      </c>
      <c r="L88" s="7">
        <v>0.3629</v>
      </c>
      <c r="M88" s="7">
        <v>0.37019999999999997</v>
      </c>
      <c r="N88" s="7">
        <v>0.3821</v>
      </c>
      <c r="O88" s="8">
        <v>0.1953</v>
      </c>
      <c r="P88" s="9">
        <v>0.54059999999999997</v>
      </c>
      <c r="Q88" s="10">
        <v>0.48010000000000003</v>
      </c>
      <c r="R88" s="10">
        <v>0.47010000000000002</v>
      </c>
      <c r="S88" s="11">
        <v>0.45119999999999999</v>
      </c>
      <c r="T88" s="9">
        <v>0.43309999999999998</v>
      </c>
      <c r="U88" s="10">
        <v>0.4073</v>
      </c>
      <c r="V88" s="10">
        <v>0.4279</v>
      </c>
      <c r="W88" s="10">
        <v>0.40539999999999998</v>
      </c>
      <c r="X88" s="8">
        <v>0.40649999999999997</v>
      </c>
      <c r="Y88" s="9">
        <v>0.45629999999999998</v>
      </c>
      <c r="Z88" s="10">
        <v>0.4027</v>
      </c>
      <c r="AA88" s="10">
        <v>0.41880000000000001</v>
      </c>
      <c r="AB88" s="10">
        <v>0.44109999999999999</v>
      </c>
      <c r="AC88" s="8">
        <v>0.52949999999999997</v>
      </c>
    </row>
    <row r="89" spans="1:29" x14ac:dyDescent="0.25">
      <c r="A89" s="12" t="s">
        <v>88</v>
      </c>
      <c r="B89" s="6">
        <v>6.3799999999999996E-2</v>
      </c>
      <c r="C89" s="7">
        <v>3.8600000000000002E-2</v>
      </c>
      <c r="D89" s="7">
        <v>5.8599999999999999E-2</v>
      </c>
      <c r="E89" s="8">
        <v>5.8400000000000001E-2</v>
      </c>
      <c r="F89" s="7">
        <v>4.99E-2</v>
      </c>
      <c r="G89" s="7">
        <v>5.0700000000000002E-2</v>
      </c>
      <c r="H89" s="7">
        <v>5.2699999999999997E-2</v>
      </c>
      <c r="I89" s="7">
        <v>4.48E-2</v>
      </c>
      <c r="J89" s="7">
        <v>0.99399999999999999</v>
      </c>
      <c r="K89" s="6">
        <v>5.6500000000000002E-2</v>
      </c>
      <c r="L89" s="7">
        <v>4.19E-2</v>
      </c>
      <c r="M89" s="7">
        <v>4.4400000000000002E-2</v>
      </c>
      <c r="N89" s="7">
        <v>5.3400000000000003E-2</v>
      </c>
      <c r="O89" s="8">
        <v>0.9929</v>
      </c>
      <c r="P89" s="9">
        <v>6.8500000000000005E-2</v>
      </c>
      <c r="Q89" s="10">
        <v>5.4100000000000002E-2</v>
      </c>
      <c r="R89" s="10">
        <v>4.8899999999999999E-2</v>
      </c>
      <c r="S89" s="11">
        <v>5.6300000000000003E-2</v>
      </c>
      <c r="T89" s="9">
        <v>5.0599999999999999E-2</v>
      </c>
      <c r="U89" s="10">
        <v>3.4200000000000001E-2</v>
      </c>
      <c r="V89" s="10">
        <v>5.2900000000000003E-2</v>
      </c>
      <c r="W89" s="10">
        <v>0.04</v>
      </c>
      <c r="X89" s="8">
        <v>0.96660000000000001</v>
      </c>
      <c r="Y89" s="9">
        <v>2.98E-2</v>
      </c>
      <c r="Z89" s="10">
        <v>4.7899999999999998E-2</v>
      </c>
      <c r="AA89" s="10">
        <v>5.4199999999999998E-2</v>
      </c>
      <c r="AB89" s="10">
        <v>5.6599999999999998E-2</v>
      </c>
      <c r="AC89" s="8">
        <v>0.97929999999999995</v>
      </c>
    </row>
    <row r="90" spans="1:29" x14ac:dyDescent="0.25">
      <c r="A90" s="12" t="s">
        <v>89</v>
      </c>
      <c r="B90" s="6">
        <v>0.68810000000000004</v>
      </c>
      <c r="C90" s="7">
        <v>0.62170000000000003</v>
      </c>
      <c r="D90" s="7">
        <v>0.69579999999999997</v>
      </c>
      <c r="E90" s="8">
        <v>0.63549999999999995</v>
      </c>
      <c r="F90" s="7">
        <v>0.62619999999999998</v>
      </c>
      <c r="G90" s="7">
        <v>0.64410000000000001</v>
      </c>
      <c r="H90" s="7">
        <v>0.68020000000000003</v>
      </c>
      <c r="I90" s="7">
        <v>0.63149999999999995</v>
      </c>
      <c r="J90" s="7">
        <v>0.95499999999999996</v>
      </c>
      <c r="K90" s="6">
        <v>0.64610000000000001</v>
      </c>
      <c r="L90" s="7">
        <v>0.67179999999999995</v>
      </c>
      <c r="M90" s="7">
        <v>0.64559999999999995</v>
      </c>
      <c r="N90" s="7">
        <v>0.67300000000000004</v>
      </c>
      <c r="O90" s="8">
        <v>0.99970000000000003</v>
      </c>
      <c r="P90" s="9">
        <v>0.65529999999999999</v>
      </c>
      <c r="Q90" s="10">
        <v>0.64249999999999996</v>
      </c>
      <c r="R90" s="10">
        <v>0.62290000000000001</v>
      </c>
      <c r="S90" s="11">
        <v>0.64490000000000003</v>
      </c>
      <c r="T90" s="9">
        <v>0.66469999999999996</v>
      </c>
      <c r="U90" s="10">
        <v>0.68630000000000002</v>
      </c>
      <c r="V90" s="10">
        <v>0.66</v>
      </c>
      <c r="W90" s="10">
        <v>0.68189999999999995</v>
      </c>
      <c r="X90" s="8">
        <v>0.80649999999999999</v>
      </c>
      <c r="Y90" s="9">
        <v>0.69779999999999998</v>
      </c>
      <c r="Z90" s="10">
        <v>0.6643</v>
      </c>
      <c r="AA90" s="10">
        <v>0.66349999999999998</v>
      </c>
      <c r="AB90" s="10">
        <v>0.70950000000000002</v>
      </c>
      <c r="AC90" s="8">
        <v>0.68700000000000006</v>
      </c>
    </row>
    <row r="91" spans="1:29" x14ac:dyDescent="0.25">
      <c r="A91" s="12" t="s">
        <v>90</v>
      </c>
      <c r="B91" s="6">
        <v>0.29449999999999998</v>
      </c>
      <c r="C91" s="7">
        <v>0.26040000000000002</v>
      </c>
      <c r="D91" s="7">
        <v>0.2777</v>
      </c>
      <c r="E91" s="8">
        <v>0.2482</v>
      </c>
      <c r="F91" s="7">
        <v>0.2651</v>
      </c>
      <c r="G91" s="7">
        <v>0.26350000000000001</v>
      </c>
      <c r="H91" s="7">
        <v>0.27300000000000002</v>
      </c>
      <c r="I91" s="7">
        <v>0.25380000000000003</v>
      </c>
      <c r="J91" s="7">
        <v>0.99150000000000005</v>
      </c>
      <c r="K91" s="6">
        <v>0.26590000000000003</v>
      </c>
      <c r="L91" s="7">
        <v>0.26369999999999999</v>
      </c>
      <c r="M91" s="7">
        <v>0.26819999999999999</v>
      </c>
      <c r="N91" s="7">
        <v>0.27039999999999997</v>
      </c>
      <c r="O91" s="8">
        <v>0.99790000000000001</v>
      </c>
      <c r="P91" s="9">
        <v>0.2863</v>
      </c>
      <c r="Q91" s="10">
        <v>0.28660000000000002</v>
      </c>
      <c r="R91" s="10">
        <v>0.27150000000000002</v>
      </c>
      <c r="S91" s="11">
        <v>0.2757</v>
      </c>
      <c r="T91" s="9">
        <v>0.29070000000000001</v>
      </c>
      <c r="U91" s="10">
        <v>0.27989999999999998</v>
      </c>
      <c r="V91" s="10">
        <v>0.28939999999999999</v>
      </c>
      <c r="W91" s="10">
        <v>0.28589999999999999</v>
      </c>
      <c r="X91" s="8">
        <v>0.99099999999999999</v>
      </c>
      <c r="Y91" s="9">
        <v>0.30530000000000002</v>
      </c>
      <c r="Z91" s="10">
        <v>0.28720000000000001</v>
      </c>
      <c r="AA91" s="10">
        <v>0.29060000000000002</v>
      </c>
      <c r="AB91" s="10">
        <v>0.31580000000000003</v>
      </c>
      <c r="AC91" s="8">
        <v>0.91990000000000005</v>
      </c>
    </row>
    <row r="92" spans="1:29" x14ac:dyDescent="0.25">
      <c r="A92" s="12" t="s">
        <v>91</v>
      </c>
      <c r="B92" s="6">
        <v>7.6600000000000001E-2</v>
      </c>
      <c r="C92" s="7">
        <v>7.1599999999999997E-2</v>
      </c>
      <c r="D92" s="7">
        <v>7.3999999999999996E-2</v>
      </c>
      <c r="E92" s="8">
        <v>7.8299999999999995E-2</v>
      </c>
      <c r="F92" s="7">
        <v>6.7799999999999999E-2</v>
      </c>
      <c r="G92" s="7">
        <v>7.4899999999999994E-2</v>
      </c>
      <c r="H92" s="7">
        <v>7.51E-2</v>
      </c>
      <c r="I92" s="7">
        <v>6.83E-2</v>
      </c>
      <c r="J92" s="7">
        <v>0.99719999999999998</v>
      </c>
      <c r="K92" s="6">
        <v>6.6699999999999995E-2</v>
      </c>
      <c r="L92" s="7">
        <v>7.0400000000000004E-2</v>
      </c>
      <c r="M92" s="7">
        <v>6.5699999999999995E-2</v>
      </c>
      <c r="N92" s="7">
        <v>7.2300000000000003E-2</v>
      </c>
      <c r="O92" s="8">
        <v>0.99150000000000005</v>
      </c>
      <c r="P92" s="9">
        <v>7.7100000000000002E-2</v>
      </c>
      <c r="Q92" s="10">
        <v>6.9699999999999998E-2</v>
      </c>
      <c r="R92" s="10">
        <v>7.3300000000000004E-2</v>
      </c>
      <c r="S92" s="11">
        <v>7.2599999999999998E-2</v>
      </c>
      <c r="T92" s="9">
        <v>7.5700000000000003E-2</v>
      </c>
      <c r="U92" s="10">
        <v>7.3800000000000004E-2</v>
      </c>
      <c r="V92" s="10">
        <v>8.1600000000000006E-2</v>
      </c>
      <c r="W92" s="10">
        <v>7.7200000000000005E-2</v>
      </c>
      <c r="X92" s="8">
        <v>0.99670000000000003</v>
      </c>
      <c r="Y92" s="9">
        <v>8.1299999999999997E-2</v>
      </c>
      <c r="Z92" s="10">
        <v>7.6200000000000004E-2</v>
      </c>
      <c r="AA92" s="10">
        <v>0.1036</v>
      </c>
      <c r="AB92" s="10">
        <v>8.5599999999999996E-2</v>
      </c>
      <c r="AC92" s="8">
        <v>0.96140000000000003</v>
      </c>
    </row>
    <row r="93" spans="1:29" x14ac:dyDescent="0.25">
      <c r="A93" s="12" t="s">
        <v>92</v>
      </c>
      <c r="B93" s="6">
        <v>0.23330000000000001</v>
      </c>
      <c r="C93" s="7">
        <v>0.22550000000000001</v>
      </c>
      <c r="D93" s="7">
        <v>0.23619999999999999</v>
      </c>
      <c r="E93" s="8">
        <v>0.2429</v>
      </c>
      <c r="F93" s="7">
        <v>0.22850000000000001</v>
      </c>
      <c r="G93" s="7">
        <v>0.23810000000000001</v>
      </c>
      <c r="H93" s="7">
        <v>0.2281</v>
      </c>
      <c r="I93" s="7">
        <v>0.23080000000000001</v>
      </c>
      <c r="J93" s="7">
        <v>0.998</v>
      </c>
      <c r="K93" s="6">
        <v>0.2359</v>
      </c>
      <c r="L93" s="7">
        <v>0.24</v>
      </c>
      <c r="M93" s="7">
        <v>0.22370000000000001</v>
      </c>
      <c r="N93" s="7">
        <v>0.24099999999999999</v>
      </c>
      <c r="O93" s="8" t="s">
        <v>20</v>
      </c>
      <c r="P93" s="9">
        <v>0.2482</v>
      </c>
      <c r="Q93" s="10">
        <v>0.22020000000000001</v>
      </c>
      <c r="R93" s="10">
        <v>0.24179999999999999</v>
      </c>
      <c r="S93" s="11">
        <v>0.22770000000000001</v>
      </c>
      <c r="T93" s="9">
        <v>0.24349999999999999</v>
      </c>
      <c r="U93" s="10">
        <v>0.23250000000000001</v>
      </c>
      <c r="V93" s="10">
        <v>0.2475</v>
      </c>
      <c r="W93" s="10">
        <v>0.22839999999999999</v>
      </c>
      <c r="X93" s="8">
        <v>0.99739999999999995</v>
      </c>
      <c r="Y93" s="9">
        <v>0.2432</v>
      </c>
      <c r="Z93" s="10">
        <v>0.24709999999999999</v>
      </c>
      <c r="AA93" s="10">
        <v>0.2422</v>
      </c>
      <c r="AB93" s="10">
        <v>0.26229999999999998</v>
      </c>
      <c r="AC93" s="8">
        <v>0.95720000000000005</v>
      </c>
    </row>
    <row r="94" spans="1:29" x14ac:dyDescent="0.25">
      <c r="A94" s="12" t="s">
        <v>93</v>
      </c>
      <c r="B94" s="6">
        <v>0.48980000000000001</v>
      </c>
      <c r="C94" s="7">
        <v>0.46110000000000001</v>
      </c>
      <c r="D94" s="7">
        <v>0.48230000000000001</v>
      </c>
      <c r="E94" s="8">
        <v>0.47289999999999999</v>
      </c>
      <c r="F94" s="7">
        <v>0.45150000000000001</v>
      </c>
      <c r="G94" s="7">
        <v>0.46929999999999999</v>
      </c>
      <c r="H94" s="7">
        <v>0.45019999999999999</v>
      </c>
      <c r="I94" s="7">
        <v>0.43519999999999998</v>
      </c>
      <c r="J94" s="7">
        <v>0.87760000000000005</v>
      </c>
      <c r="K94" s="6">
        <v>0.45150000000000001</v>
      </c>
      <c r="L94" s="7">
        <v>0.45810000000000001</v>
      </c>
      <c r="M94" s="7">
        <v>0.43709999999999999</v>
      </c>
      <c r="N94" s="7">
        <v>0.45569999999999999</v>
      </c>
      <c r="O94" s="8">
        <v>0.86890000000000001</v>
      </c>
      <c r="P94" s="9">
        <v>0.5181</v>
      </c>
      <c r="Q94" s="10">
        <v>0.47660000000000002</v>
      </c>
      <c r="R94" s="10">
        <v>0.47489999999999999</v>
      </c>
      <c r="S94" s="11">
        <v>0.46289999999999998</v>
      </c>
      <c r="T94" s="9">
        <v>0.47299999999999998</v>
      </c>
      <c r="U94" s="10">
        <v>0.47499999999999998</v>
      </c>
      <c r="V94" s="10">
        <v>0.48930000000000001</v>
      </c>
      <c r="W94" s="10">
        <v>0.44230000000000003</v>
      </c>
      <c r="X94" s="8">
        <v>0.96289999999999998</v>
      </c>
      <c r="Y94" s="9">
        <v>0.4864</v>
      </c>
      <c r="Z94" s="10">
        <v>0.44850000000000001</v>
      </c>
      <c r="AA94" s="10">
        <v>0.4869</v>
      </c>
      <c r="AB94" s="10">
        <v>0.53369999999999995</v>
      </c>
      <c r="AC94" s="8">
        <v>0.9929</v>
      </c>
    </row>
    <row r="95" spans="1:29" x14ac:dyDescent="0.25">
      <c r="A95" s="12" t="s">
        <v>94</v>
      </c>
      <c r="B95" s="6">
        <v>0.16739999999999999</v>
      </c>
      <c r="C95" s="7">
        <v>0.14599999999999999</v>
      </c>
      <c r="D95" s="7">
        <v>0.17419999999999999</v>
      </c>
      <c r="E95" s="8">
        <v>0.16250000000000001</v>
      </c>
      <c r="F95" s="7">
        <v>0.1487</v>
      </c>
      <c r="G95" s="7">
        <v>0.1386</v>
      </c>
      <c r="H95" s="7">
        <v>0.1305</v>
      </c>
      <c r="I95" s="7">
        <v>0.12770000000000001</v>
      </c>
      <c r="J95" s="7">
        <v>0.86680000000000001</v>
      </c>
      <c r="K95" s="6">
        <v>0.1313</v>
      </c>
      <c r="L95" s="7">
        <v>0.1285</v>
      </c>
      <c r="M95" s="7">
        <v>0.13780000000000001</v>
      </c>
      <c r="N95" s="7">
        <v>0.1396</v>
      </c>
      <c r="O95" s="8">
        <v>0.84689999999999999</v>
      </c>
      <c r="P95" s="9">
        <v>0.17610000000000001</v>
      </c>
      <c r="Q95" s="10">
        <v>0.1678</v>
      </c>
      <c r="R95" s="10">
        <v>0.1646</v>
      </c>
      <c r="S95" s="11">
        <v>0.155</v>
      </c>
      <c r="T95" s="9">
        <v>0.14349999999999999</v>
      </c>
      <c r="U95" s="10">
        <v>0.14269999999999999</v>
      </c>
      <c r="V95" s="10">
        <v>0.1404</v>
      </c>
      <c r="W95" s="10">
        <v>0.1389</v>
      </c>
      <c r="X95" s="8">
        <v>0.87929999999999997</v>
      </c>
      <c r="Y95" s="9">
        <v>0.14360000000000001</v>
      </c>
      <c r="Z95" s="10">
        <v>0.13250000000000001</v>
      </c>
      <c r="AA95" s="10">
        <v>0.153</v>
      </c>
      <c r="AB95" s="10">
        <v>0.1552</v>
      </c>
      <c r="AC95" s="8">
        <v>0.91910000000000003</v>
      </c>
    </row>
    <row r="96" spans="1:29" x14ac:dyDescent="0.25">
      <c r="A96" s="12" t="s">
        <v>95</v>
      </c>
      <c r="B96" s="6">
        <v>5.0900000000000001E-2</v>
      </c>
      <c r="C96" s="7">
        <v>6.3299999999999995E-2</v>
      </c>
      <c r="D96" s="7">
        <v>8.09E-2</v>
      </c>
      <c r="E96" s="8">
        <v>4.02E-2</v>
      </c>
      <c r="F96" s="7">
        <v>6.4000000000000001E-2</v>
      </c>
      <c r="G96" s="7">
        <v>4.7199999999999999E-2</v>
      </c>
      <c r="H96" s="7">
        <v>5.8599999999999999E-2</v>
      </c>
      <c r="I96" s="7">
        <v>6.7299999999999999E-2</v>
      </c>
      <c r="J96" s="7" t="s">
        <v>20</v>
      </c>
      <c r="K96" s="6">
        <v>6.5000000000000002E-2</v>
      </c>
      <c r="L96" s="7">
        <v>5.8999999999999997E-2</v>
      </c>
      <c r="M96" s="7">
        <v>4.9200000000000001E-2</v>
      </c>
      <c r="N96" s="7">
        <v>4.0399999999999998E-2</v>
      </c>
      <c r="O96" s="8">
        <v>0.99380000000000002</v>
      </c>
      <c r="P96" s="9">
        <v>6.7799999999999999E-2</v>
      </c>
      <c r="Q96" s="10">
        <v>5.1400000000000001E-2</v>
      </c>
      <c r="R96" s="10">
        <v>3.0300000000000001E-2</v>
      </c>
      <c r="S96" s="11">
        <v>4.3700000000000003E-2</v>
      </c>
      <c r="T96" s="9">
        <v>4.2099999999999999E-2</v>
      </c>
      <c r="U96" s="10">
        <v>4.7E-2</v>
      </c>
      <c r="V96" s="10">
        <v>6.5799999999999997E-2</v>
      </c>
      <c r="W96" s="10">
        <v>5.8299999999999998E-2</v>
      </c>
      <c r="X96" s="8">
        <v>0.99460000000000004</v>
      </c>
      <c r="Y96" s="9">
        <v>4.3299999999999998E-2</v>
      </c>
      <c r="Z96" s="10">
        <v>6.6299999999999998E-2</v>
      </c>
      <c r="AA96" s="10">
        <v>7.9399999999999998E-2</v>
      </c>
      <c r="AB96" s="10">
        <v>7.1300000000000002E-2</v>
      </c>
      <c r="AC96" s="8">
        <v>0.94110000000000005</v>
      </c>
    </row>
    <row r="97" spans="1:29" x14ac:dyDescent="0.25">
      <c r="A97" s="12" t="s">
        <v>96</v>
      </c>
      <c r="B97" s="6">
        <v>2.8799999999999999E-2</v>
      </c>
      <c r="C97" s="7">
        <v>3.6900000000000002E-2</v>
      </c>
      <c r="D97" s="7">
        <v>4.4600000000000001E-2</v>
      </c>
      <c r="E97" s="8">
        <v>4.5600000000000002E-2</v>
      </c>
      <c r="F97" s="7">
        <v>5.1900000000000002E-2</v>
      </c>
      <c r="G97" s="7">
        <v>4.3499999999999997E-2</v>
      </c>
      <c r="H97" s="7">
        <v>5.2299999999999999E-2</v>
      </c>
      <c r="I97" s="7">
        <v>4.7199999999999999E-2</v>
      </c>
      <c r="J97" s="7">
        <v>0.98009999999999997</v>
      </c>
      <c r="K97" s="6">
        <v>4.7800000000000002E-2</v>
      </c>
      <c r="L97" s="7">
        <v>4.53E-2</v>
      </c>
      <c r="M97" s="7">
        <v>3.1399999999999997E-2</v>
      </c>
      <c r="N97" s="7">
        <v>5.9299999999999999E-2</v>
      </c>
      <c r="O97" s="8">
        <v>0.98970000000000002</v>
      </c>
      <c r="P97" s="9">
        <v>5.4899999999999997E-2</v>
      </c>
      <c r="Q97" s="10">
        <v>4.5999999999999999E-2</v>
      </c>
      <c r="R97" s="10">
        <v>4.6100000000000002E-2</v>
      </c>
      <c r="S97" s="11">
        <v>4.65E-2</v>
      </c>
      <c r="T97" s="9">
        <v>7.5300000000000006E-2</v>
      </c>
      <c r="U97" s="10">
        <v>3.9100000000000003E-2</v>
      </c>
      <c r="V97" s="10">
        <v>4.87E-2</v>
      </c>
      <c r="W97" s="10">
        <v>4.9299999999999997E-2</v>
      </c>
      <c r="X97" s="8">
        <v>0.99519999999999997</v>
      </c>
      <c r="Y97" s="9">
        <v>6.7699999999999996E-2</v>
      </c>
      <c r="Z97" s="10">
        <v>6.9000000000000006E-2</v>
      </c>
      <c r="AA97" s="10">
        <v>4.7600000000000003E-2</v>
      </c>
      <c r="AB97" s="10">
        <v>4.2700000000000002E-2</v>
      </c>
      <c r="AC97" s="8">
        <v>0.9849</v>
      </c>
    </row>
    <row r="98" spans="1:29" x14ac:dyDescent="0.25">
      <c r="A98" s="12" t="s">
        <v>97</v>
      </c>
      <c r="B98" s="6">
        <v>7.3499999999999996E-2</v>
      </c>
      <c r="C98" s="7">
        <v>1.8800000000000001E-2</v>
      </c>
      <c r="D98" s="7">
        <v>6.6400000000000001E-2</v>
      </c>
      <c r="E98" s="8">
        <v>3.1399999999999997E-2</v>
      </c>
      <c r="F98" s="7">
        <v>3.7999999999999999E-2</v>
      </c>
      <c r="G98" s="7">
        <v>2.3599999999999999E-2</v>
      </c>
      <c r="H98" s="7">
        <v>2.8199999999999999E-2</v>
      </c>
      <c r="I98" s="7">
        <v>2.53E-2</v>
      </c>
      <c r="J98" s="7">
        <v>0.92869999999999997</v>
      </c>
      <c r="K98" s="6">
        <v>5.1400000000000001E-2</v>
      </c>
      <c r="L98" s="7">
        <v>4.1700000000000001E-2</v>
      </c>
      <c r="M98" s="7">
        <v>5.2400000000000002E-2</v>
      </c>
      <c r="N98" s="7">
        <v>4.6399999999999997E-2</v>
      </c>
      <c r="O98" s="8" t="s">
        <v>20</v>
      </c>
      <c r="P98" s="9">
        <v>3.7600000000000001E-2</v>
      </c>
      <c r="Q98" s="10">
        <v>4.5600000000000002E-2</v>
      </c>
      <c r="R98" s="10">
        <v>4.8399999999999999E-2</v>
      </c>
      <c r="S98" s="11">
        <v>4.4999999999999998E-2</v>
      </c>
      <c r="T98" s="9">
        <v>4.5100000000000001E-2</v>
      </c>
      <c r="U98" s="10">
        <v>4.0399999999999998E-2</v>
      </c>
      <c r="V98" s="10">
        <v>4.1300000000000003E-2</v>
      </c>
      <c r="W98" s="10">
        <v>2.58E-2</v>
      </c>
      <c r="X98" s="8">
        <v>0.99219999999999997</v>
      </c>
      <c r="Y98" s="9">
        <v>2.5999999999999999E-2</v>
      </c>
      <c r="Z98" s="10">
        <v>4.1500000000000002E-2</v>
      </c>
      <c r="AA98" s="10">
        <v>4.9099999999999998E-2</v>
      </c>
      <c r="AB98" s="10">
        <v>5.4100000000000002E-2</v>
      </c>
      <c r="AC98" s="8">
        <v>0.99950000000000006</v>
      </c>
    </row>
    <row r="99" spans="1:29" x14ac:dyDescent="0.25">
      <c r="A99" s="12" t="s">
        <v>98</v>
      </c>
      <c r="B99" s="6">
        <v>0.19259999999999999</v>
      </c>
      <c r="C99" s="7">
        <v>0.19259999999999999</v>
      </c>
      <c r="D99" s="7">
        <v>0.1958</v>
      </c>
      <c r="E99" s="8">
        <v>0.1807</v>
      </c>
      <c r="F99" s="7">
        <v>0.19209999999999999</v>
      </c>
      <c r="G99" s="7">
        <v>0.18010000000000001</v>
      </c>
      <c r="H99" s="7">
        <v>0.2029</v>
      </c>
      <c r="I99" s="7">
        <v>0.17130000000000001</v>
      </c>
      <c r="J99" s="7">
        <v>0.99690000000000001</v>
      </c>
      <c r="K99" s="6">
        <v>0.1888</v>
      </c>
      <c r="L99" s="7">
        <v>0.1842</v>
      </c>
      <c r="M99" s="7">
        <v>0.1711</v>
      </c>
      <c r="N99" s="7">
        <v>0.185</v>
      </c>
      <c r="O99" s="8">
        <v>0.98599999999999999</v>
      </c>
      <c r="P99" s="9">
        <v>0.1905</v>
      </c>
      <c r="Q99" s="10">
        <v>0.17299999999999999</v>
      </c>
      <c r="R99" s="10">
        <v>0.18870000000000001</v>
      </c>
      <c r="S99" s="11">
        <v>0.1779</v>
      </c>
      <c r="T99" s="9">
        <v>0.17530000000000001</v>
      </c>
      <c r="U99" s="10">
        <v>0.1719</v>
      </c>
      <c r="V99" s="10">
        <v>0.1835</v>
      </c>
      <c r="W99" s="10">
        <v>0.17469999999999999</v>
      </c>
      <c r="X99" s="8">
        <v>0.99180000000000001</v>
      </c>
      <c r="Y99" s="9">
        <v>0.19059999999999999</v>
      </c>
      <c r="Z99" s="10">
        <v>0.16489999999999999</v>
      </c>
      <c r="AA99" s="10">
        <v>0.19889999999999999</v>
      </c>
      <c r="AB99" s="10">
        <v>0.22339999999999999</v>
      </c>
      <c r="AC99" s="8">
        <v>0.96970000000000001</v>
      </c>
    </row>
    <row r="100" spans="1:29" x14ac:dyDescent="0.25">
      <c r="A100" s="12" t="s">
        <v>99</v>
      </c>
      <c r="B100" s="6">
        <v>0.17180000000000001</v>
      </c>
      <c r="C100" s="7">
        <v>0.1583</v>
      </c>
      <c r="D100" s="7">
        <v>0.16900000000000001</v>
      </c>
      <c r="E100" s="8">
        <v>0.1613</v>
      </c>
      <c r="F100" s="7">
        <v>0.16120000000000001</v>
      </c>
      <c r="G100" s="7">
        <v>0.1613</v>
      </c>
      <c r="H100" s="7">
        <v>0.1613</v>
      </c>
      <c r="I100" s="7">
        <v>0.1542</v>
      </c>
      <c r="J100" s="7">
        <v>0.99350000000000005</v>
      </c>
      <c r="K100" s="6">
        <v>0.16270000000000001</v>
      </c>
      <c r="L100" s="7">
        <v>0.18049999999999999</v>
      </c>
      <c r="M100" s="7">
        <v>0.1605</v>
      </c>
      <c r="N100" s="7">
        <v>0.1721</v>
      </c>
      <c r="O100" s="8">
        <v>0.99690000000000001</v>
      </c>
      <c r="P100" s="9">
        <v>0.1648</v>
      </c>
      <c r="Q100" s="10">
        <v>0.158</v>
      </c>
      <c r="R100" s="10">
        <v>0.1575</v>
      </c>
      <c r="S100" s="11">
        <v>0.157</v>
      </c>
      <c r="T100" s="9">
        <v>0.15670000000000001</v>
      </c>
      <c r="U100" s="10">
        <v>0.16420000000000001</v>
      </c>
      <c r="V100" s="10">
        <v>0.15740000000000001</v>
      </c>
      <c r="W100" s="10">
        <v>0.1502</v>
      </c>
      <c r="X100" s="8">
        <v>0.999</v>
      </c>
      <c r="Y100" s="9">
        <v>0.17419999999999999</v>
      </c>
      <c r="Z100" s="10">
        <v>0.1681</v>
      </c>
      <c r="AA100" s="10">
        <v>0.18540000000000001</v>
      </c>
      <c r="AB100" s="10">
        <v>0.19850000000000001</v>
      </c>
      <c r="AC100" s="8">
        <v>0.89939999999999998</v>
      </c>
    </row>
    <row r="101" spans="1:29" x14ac:dyDescent="0.25">
      <c r="A101" s="12" t="s">
        <v>100</v>
      </c>
      <c r="B101" s="6">
        <v>0.2576</v>
      </c>
      <c r="C101" s="7">
        <v>0.25109999999999999</v>
      </c>
      <c r="D101" s="7">
        <v>0.2712</v>
      </c>
      <c r="E101" s="8">
        <v>0.25629999999999997</v>
      </c>
      <c r="F101" s="7">
        <v>0.25690000000000002</v>
      </c>
      <c r="G101" s="7">
        <v>0.26419999999999999</v>
      </c>
      <c r="H101" s="7">
        <v>0.25430000000000003</v>
      </c>
      <c r="I101" s="7">
        <v>0.24129999999999999</v>
      </c>
      <c r="J101" s="7">
        <v>0.995</v>
      </c>
      <c r="K101" s="6">
        <v>0.27150000000000002</v>
      </c>
      <c r="L101" s="7">
        <v>6.8599999999999994E-2</v>
      </c>
      <c r="M101" s="7">
        <v>0.2399</v>
      </c>
      <c r="N101" s="7">
        <v>0.1797</v>
      </c>
      <c r="O101" s="8">
        <v>0.39379999999999998</v>
      </c>
      <c r="P101" s="9">
        <v>0.26989999999999997</v>
      </c>
      <c r="Q101" s="10">
        <v>0.2535</v>
      </c>
      <c r="R101" s="10">
        <v>0.27529999999999999</v>
      </c>
      <c r="S101" s="11">
        <v>0.2571</v>
      </c>
      <c r="T101" s="9">
        <v>0.26879999999999998</v>
      </c>
      <c r="U101" s="10">
        <v>0.28179999999999999</v>
      </c>
      <c r="V101" s="10">
        <v>0.27679999999999999</v>
      </c>
      <c r="W101" s="10">
        <v>0.26019999999999999</v>
      </c>
      <c r="X101" s="8">
        <v>0.98640000000000005</v>
      </c>
      <c r="Y101" s="9">
        <v>0.29070000000000001</v>
      </c>
      <c r="Z101" s="10">
        <v>0.2641</v>
      </c>
      <c r="AA101" s="10">
        <v>0.29330000000000001</v>
      </c>
      <c r="AB101" s="10">
        <v>0.32750000000000001</v>
      </c>
      <c r="AC101" s="8">
        <v>0.82620000000000005</v>
      </c>
    </row>
    <row r="102" spans="1:29" x14ac:dyDescent="0.25">
      <c r="A102" s="12" t="s">
        <v>101</v>
      </c>
      <c r="B102" s="6">
        <v>7.1000000000000004E-3</v>
      </c>
      <c r="C102" s="7">
        <v>5.5999999999999999E-3</v>
      </c>
      <c r="D102" s="7">
        <v>8.3000000000000001E-3</v>
      </c>
      <c r="E102" s="8">
        <v>1.3100000000000001E-2</v>
      </c>
      <c r="F102" s="7">
        <v>7.4000000000000003E-3</v>
      </c>
      <c r="G102" s="7">
        <v>5.4999999999999997E-3</v>
      </c>
      <c r="H102" s="7">
        <v>5.4999999999999997E-3</v>
      </c>
      <c r="I102" s="7">
        <v>9.5999999999999992E-3</v>
      </c>
      <c r="J102" s="7">
        <v>0.99950000000000006</v>
      </c>
      <c r="K102" s="6">
        <v>4.7999999999999996E-3</v>
      </c>
      <c r="L102" s="7">
        <v>7.1000000000000004E-3</v>
      </c>
      <c r="M102" s="7">
        <v>8.0999999999999996E-3</v>
      </c>
      <c r="N102" s="7">
        <v>6.7000000000000002E-3</v>
      </c>
      <c r="O102" s="8">
        <v>0.99929999999999997</v>
      </c>
      <c r="P102" s="9">
        <v>6.8999999999999999E-3</v>
      </c>
      <c r="Q102" s="10">
        <v>7.7000000000000002E-3</v>
      </c>
      <c r="R102" s="10">
        <v>7.7000000000000002E-3</v>
      </c>
      <c r="S102" s="11">
        <v>1.04E-2</v>
      </c>
      <c r="T102" s="9">
        <v>7.0000000000000001E-3</v>
      </c>
      <c r="U102" s="10">
        <v>1.01E-2</v>
      </c>
      <c r="V102" s="10">
        <v>5.5999999999999999E-3</v>
      </c>
      <c r="W102" s="10">
        <v>6.7000000000000002E-3</v>
      </c>
      <c r="X102" s="8">
        <v>0.99990000000000001</v>
      </c>
      <c r="Y102" s="9">
        <v>6.7999999999999996E-3</v>
      </c>
      <c r="Z102" s="10">
        <v>9.1999999999999998E-3</v>
      </c>
      <c r="AA102" s="10">
        <v>5.8999999999999997E-2</v>
      </c>
      <c r="AB102" s="10">
        <v>6.4000000000000003E-3</v>
      </c>
      <c r="AC102" s="8">
        <v>0.96840000000000004</v>
      </c>
    </row>
    <row r="103" spans="1:29" x14ac:dyDescent="0.25">
      <c r="A103" s="12" t="s">
        <v>102</v>
      </c>
      <c r="B103" s="6">
        <v>4.82E-2</v>
      </c>
      <c r="C103" s="7">
        <v>4.1799999999999997E-2</v>
      </c>
      <c r="D103" s="7">
        <v>4.48E-2</v>
      </c>
      <c r="E103" s="8">
        <v>4.5699999999999998E-2</v>
      </c>
      <c r="F103" s="7">
        <v>4.4999999999999998E-2</v>
      </c>
      <c r="G103" s="7">
        <v>4.3400000000000001E-2</v>
      </c>
      <c r="H103" s="7">
        <v>4.1399999999999999E-2</v>
      </c>
      <c r="I103" s="7">
        <v>4.3499999999999997E-2</v>
      </c>
      <c r="J103" s="7">
        <v>0.99929999999999997</v>
      </c>
      <c r="K103" s="6">
        <v>3.4299999999999997E-2</v>
      </c>
      <c r="L103" s="7">
        <v>4.4200000000000003E-2</v>
      </c>
      <c r="M103" s="7">
        <v>4.4499999999999998E-2</v>
      </c>
      <c r="N103" s="7">
        <v>4.2099999999999999E-2</v>
      </c>
      <c r="O103" s="8">
        <v>0.99690000000000001</v>
      </c>
      <c r="P103" s="9">
        <v>4.2500000000000003E-2</v>
      </c>
      <c r="Q103" s="10">
        <v>3.7499999999999999E-2</v>
      </c>
      <c r="R103" s="10">
        <v>3.9600000000000003E-2</v>
      </c>
      <c r="S103" s="11">
        <v>3.7699999999999997E-2</v>
      </c>
      <c r="T103" s="9">
        <v>4.4699999999999997E-2</v>
      </c>
      <c r="U103" s="10">
        <v>5.2200000000000003E-2</v>
      </c>
      <c r="V103" s="10">
        <v>4.0099999999999997E-2</v>
      </c>
      <c r="W103" s="10">
        <v>3.6700000000000003E-2</v>
      </c>
      <c r="X103" s="8">
        <v>0.99629999999999996</v>
      </c>
      <c r="Y103" s="9">
        <v>5.7599999999999998E-2</v>
      </c>
      <c r="Z103" s="10">
        <v>5.8400000000000001E-2</v>
      </c>
      <c r="AA103" s="10">
        <v>6.3E-2</v>
      </c>
      <c r="AB103" s="10">
        <v>6.6199999999999995E-2</v>
      </c>
      <c r="AC103" s="8">
        <v>0.90149999999999997</v>
      </c>
    </row>
    <row r="104" spans="1:29" x14ac:dyDescent="0.25">
      <c r="A104" s="12" t="s">
        <v>103</v>
      </c>
      <c r="B104" s="6">
        <v>0.1399</v>
      </c>
      <c r="C104" s="7">
        <v>0.1343</v>
      </c>
      <c r="D104" s="7">
        <v>0.13170000000000001</v>
      </c>
      <c r="E104" s="8">
        <v>0.1356</v>
      </c>
      <c r="F104" s="7">
        <v>0.14050000000000001</v>
      </c>
      <c r="G104" s="7">
        <v>0.1474</v>
      </c>
      <c r="H104" s="7">
        <v>0.1429</v>
      </c>
      <c r="I104" s="7">
        <v>0.1394</v>
      </c>
      <c r="J104" s="7">
        <v>0.98909999999999998</v>
      </c>
      <c r="K104" s="6">
        <v>0.14019999999999999</v>
      </c>
      <c r="L104" s="7">
        <v>0.13730000000000001</v>
      </c>
      <c r="M104" s="7">
        <v>0.125</v>
      </c>
      <c r="N104" s="7">
        <v>0.14330000000000001</v>
      </c>
      <c r="O104" s="8">
        <v>0.99970000000000003</v>
      </c>
      <c r="P104" s="9">
        <v>0.13700000000000001</v>
      </c>
      <c r="Q104" s="10">
        <v>0.1084</v>
      </c>
      <c r="R104" s="10">
        <v>0.11219999999999999</v>
      </c>
      <c r="S104" s="11">
        <v>0.1033</v>
      </c>
      <c r="T104" s="9">
        <v>0.1246</v>
      </c>
      <c r="U104" s="10">
        <v>0.12659999999999999</v>
      </c>
      <c r="V104" s="10">
        <v>0.12590000000000001</v>
      </c>
      <c r="W104" s="10">
        <v>0.10639999999999999</v>
      </c>
      <c r="X104" s="8">
        <v>0.99309999999999998</v>
      </c>
      <c r="Y104" s="9">
        <v>0.16270000000000001</v>
      </c>
      <c r="Z104" s="10">
        <v>0.151</v>
      </c>
      <c r="AA104" s="10">
        <v>0.15890000000000001</v>
      </c>
      <c r="AB104" s="10">
        <v>0.16289999999999999</v>
      </c>
      <c r="AC104" s="8">
        <v>0.67200000000000004</v>
      </c>
    </row>
    <row r="105" spans="1:29" x14ac:dyDescent="0.25">
      <c r="A105" s="12" t="s">
        <v>104</v>
      </c>
      <c r="B105" s="6">
        <v>0.2301</v>
      </c>
      <c r="C105" s="7">
        <v>0.1885</v>
      </c>
      <c r="D105" s="7">
        <v>0.1946</v>
      </c>
      <c r="E105" s="8">
        <v>0.19750000000000001</v>
      </c>
      <c r="F105" s="7">
        <v>0.20219999999999999</v>
      </c>
      <c r="G105" s="7">
        <v>0.19370000000000001</v>
      </c>
      <c r="H105" s="7">
        <v>0.1958</v>
      </c>
      <c r="I105" s="7">
        <v>0.19439999999999999</v>
      </c>
      <c r="J105" s="7">
        <v>0.99199999999999999</v>
      </c>
      <c r="K105" s="6">
        <v>0.2006</v>
      </c>
      <c r="L105" s="7">
        <v>0.19600000000000001</v>
      </c>
      <c r="M105" s="7">
        <v>0.18820000000000001</v>
      </c>
      <c r="N105" s="7">
        <v>0.19539999999999999</v>
      </c>
      <c r="O105" s="8">
        <v>0.98780000000000001</v>
      </c>
      <c r="P105" s="9">
        <v>0.24310000000000001</v>
      </c>
      <c r="Q105" s="10">
        <v>0.20069999999999999</v>
      </c>
      <c r="R105" s="10">
        <v>0.2044</v>
      </c>
      <c r="S105" s="11">
        <v>0.20480000000000001</v>
      </c>
      <c r="T105" s="9">
        <v>0.19139999999999999</v>
      </c>
      <c r="U105" s="10">
        <v>0.1978</v>
      </c>
      <c r="V105" s="10">
        <v>0.2077</v>
      </c>
      <c r="W105" s="10">
        <v>0.19159999999999999</v>
      </c>
      <c r="X105" s="8">
        <v>0.94540000000000002</v>
      </c>
      <c r="Y105" s="9">
        <v>0.19670000000000001</v>
      </c>
      <c r="Z105" s="10">
        <v>0.19750000000000001</v>
      </c>
      <c r="AA105" s="10">
        <v>0.20760000000000001</v>
      </c>
      <c r="AB105" s="10">
        <v>0.21629999999999999</v>
      </c>
      <c r="AC105" s="8">
        <v>0.98360000000000003</v>
      </c>
    </row>
    <row r="106" spans="1:29" x14ac:dyDescent="0.25">
      <c r="A106" s="12" t="s">
        <v>105</v>
      </c>
      <c r="B106" s="6">
        <v>9.9500000000000005E-2</v>
      </c>
      <c r="C106" s="7">
        <v>8.4400000000000003E-2</v>
      </c>
      <c r="D106" s="7">
        <v>8.4900000000000003E-2</v>
      </c>
      <c r="E106" s="8">
        <v>7.9299999999999995E-2</v>
      </c>
      <c r="F106" s="7">
        <v>9.1200000000000003E-2</v>
      </c>
      <c r="G106" s="7">
        <v>8.0399999999999999E-2</v>
      </c>
      <c r="H106" s="7">
        <v>9.1800000000000007E-2</v>
      </c>
      <c r="I106" s="7">
        <v>9.5899999999999999E-2</v>
      </c>
      <c r="J106" s="7">
        <v>0.99829999999999997</v>
      </c>
      <c r="K106" s="6">
        <v>8.8800000000000004E-2</v>
      </c>
      <c r="L106" s="7">
        <v>9.2399999999999996E-2</v>
      </c>
      <c r="M106" s="7">
        <v>9.01E-2</v>
      </c>
      <c r="N106" s="7">
        <v>9.6699999999999994E-2</v>
      </c>
      <c r="O106" s="8">
        <v>0.99470000000000003</v>
      </c>
      <c r="P106" s="9">
        <v>9.74E-2</v>
      </c>
      <c r="Q106" s="10">
        <v>0.08</v>
      </c>
      <c r="R106" s="10">
        <v>8.5199999999999998E-2</v>
      </c>
      <c r="S106" s="11">
        <v>8.3500000000000005E-2</v>
      </c>
      <c r="T106" s="9">
        <v>9.5500000000000002E-2</v>
      </c>
      <c r="U106" s="10">
        <v>8.8900000000000007E-2</v>
      </c>
      <c r="V106" s="10">
        <v>8.9800000000000005E-2</v>
      </c>
      <c r="W106" s="10">
        <v>8.8200000000000001E-2</v>
      </c>
      <c r="X106" s="8">
        <v>0.99639999999999995</v>
      </c>
      <c r="Y106" s="9">
        <v>0.1069</v>
      </c>
      <c r="Z106" s="10">
        <v>0.1095</v>
      </c>
      <c r="AA106" s="10">
        <v>9.5100000000000004E-2</v>
      </c>
      <c r="AB106" s="10">
        <v>0.1166</v>
      </c>
      <c r="AC106" s="8">
        <v>0.91359999999999997</v>
      </c>
    </row>
    <row r="107" spans="1:29" x14ac:dyDescent="0.25">
      <c r="A107" s="12" t="s">
        <v>106</v>
      </c>
      <c r="B107" s="6">
        <v>0.18490000000000001</v>
      </c>
      <c r="C107" s="7">
        <v>0.1696</v>
      </c>
      <c r="D107" s="7">
        <v>0.17419999999999999</v>
      </c>
      <c r="E107" s="8">
        <v>0.16569999999999999</v>
      </c>
      <c r="F107" s="7">
        <v>0.18279999999999999</v>
      </c>
      <c r="G107" s="7">
        <v>0.17499999999999999</v>
      </c>
      <c r="H107" s="7">
        <v>0.17419999999999999</v>
      </c>
      <c r="I107" s="7">
        <v>0.17910000000000001</v>
      </c>
      <c r="J107" s="7">
        <v>0.99629999999999996</v>
      </c>
      <c r="K107" s="6">
        <v>0.18410000000000001</v>
      </c>
      <c r="L107" s="7">
        <v>0.17879999999999999</v>
      </c>
      <c r="M107" s="7">
        <v>0.17100000000000001</v>
      </c>
      <c r="N107" s="7">
        <v>0.1676</v>
      </c>
      <c r="O107" s="8">
        <v>0.99929999999999997</v>
      </c>
      <c r="P107" s="9">
        <v>0.1754</v>
      </c>
      <c r="Q107" s="10">
        <v>0.16489999999999999</v>
      </c>
      <c r="R107" s="10">
        <v>0.15609999999999999</v>
      </c>
      <c r="S107" s="11">
        <v>0.1578</v>
      </c>
      <c r="T107" s="9">
        <v>0.1719</v>
      </c>
      <c r="U107" s="10">
        <v>0.1696</v>
      </c>
      <c r="V107" s="10">
        <v>0.1784</v>
      </c>
      <c r="W107" s="10">
        <v>0.1711</v>
      </c>
      <c r="X107" s="8">
        <v>0.98180000000000001</v>
      </c>
      <c r="Y107" s="9">
        <v>0.17249999999999999</v>
      </c>
      <c r="Z107" s="10">
        <v>0.1757</v>
      </c>
      <c r="AA107" s="10">
        <v>0.28179999999999999</v>
      </c>
      <c r="AB107" s="10">
        <v>0.19650000000000001</v>
      </c>
      <c r="AC107" s="8">
        <v>0.67869999999999997</v>
      </c>
    </row>
    <row r="108" spans="1:29" x14ac:dyDescent="0.25">
      <c r="A108" s="12" t="s">
        <v>107</v>
      </c>
      <c r="B108" s="6">
        <v>5.6800000000000003E-2</v>
      </c>
      <c r="C108" s="7">
        <v>5.11E-2</v>
      </c>
      <c r="D108" s="7">
        <v>5.3900000000000003E-2</v>
      </c>
      <c r="E108" s="8">
        <v>5.04E-2</v>
      </c>
      <c r="F108" s="7">
        <v>5.9799999999999999E-2</v>
      </c>
      <c r="G108" s="7">
        <v>6.2199999999999998E-2</v>
      </c>
      <c r="H108" s="7">
        <v>6.6100000000000006E-2</v>
      </c>
      <c r="I108" s="7">
        <v>6.7400000000000002E-2</v>
      </c>
      <c r="J108" s="7">
        <v>0.97550000000000003</v>
      </c>
      <c r="K108" s="6">
        <v>7.3700000000000002E-2</v>
      </c>
      <c r="L108" s="7">
        <v>6.7100000000000007E-2</v>
      </c>
      <c r="M108" s="7">
        <v>6.7699999999999996E-2</v>
      </c>
      <c r="N108" s="7">
        <v>7.2099999999999997E-2</v>
      </c>
      <c r="O108" s="8">
        <v>0.94030000000000002</v>
      </c>
      <c r="P108" s="9">
        <v>5.2600000000000001E-2</v>
      </c>
      <c r="Q108" s="10">
        <v>4.3400000000000001E-2</v>
      </c>
      <c r="R108" s="10">
        <v>4.9299999999999997E-2</v>
      </c>
      <c r="S108" s="11">
        <v>4.6300000000000001E-2</v>
      </c>
      <c r="T108" s="9">
        <v>5.2699999999999997E-2</v>
      </c>
      <c r="U108" s="10">
        <v>4.1099999999999998E-2</v>
      </c>
      <c r="V108" s="10">
        <v>5.62E-2</v>
      </c>
      <c r="W108" s="10">
        <v>5.2600000000000001E-2</v>
      </c>
      <c r="X108" s="8">
        <v>0.99829999999999997</v>
      </c>
      <c r="Y108" s="9">
        <v>6.5199999999999994E-2</v>
      </c>
      <c r="Z108" s="10">
        <v>6.0999999999999999E-2</v>
      </c>
      <c r="AA108" s="10">
        <v>6.9699999999999998E-2</v>
      </c>
      <c r="AB108" s="10">
        <v>7.9600000000000004E-2</v>
      </c>
      <c r="AC108" s="8">
        <v>0.90980000000000005</v>
      </c>
    </row>
    <row r="109" spans="1:29" x14ac:dyDescent="0.25">
      <c r="A109" s="12" t="s">
        <v>108</v>
      </c>
      <c r="B109" s="6">
        <v>0.10639999999999999</v>
      </c>
      <c r="C109" s="7">
        <v>9.98E-2</v>
      </c>
      <c r="D109" s="7">
        <v>9.4200000000000006E-2</v>
      </c>
      <c r="E109" s="8">
        <v>0.10390000000000001</v>
      </c>
      <c r="F109" s="7">
        <v>0.1038</v>
      </c>
      <c r="G109" s="7">
        <v>0.10100000000000001</v>
      </c>
      <c r="H109" s="7">
        <v>9.6500000000000002E-2</v>
      </c>
      <c r="I109" s="7">
        <v>9.8100000000000007E-2</v>
      </c>
      <c r="J109" s="7">
        <v>0.99970000000000003</v>
      </c>
      <c r="K109" s="6">
        <v>9.7299999999999998E-2</v>
      </c>
      <c r="L109" s="7">
        <v>9.3700000000000006E-2</v>
      </c>
      <c r="M109" s="7">
        <v>9.4899999999999998E-2</v>
      </c>
      <c r="N109" s="7">
        <v>0.1048</v>
      </c>
      <c r="O109" s="8">
        <v>0.99760000000000004</v>
      </c>
      <c r="P109" s="9">
        <v>0.11700000000000001</v>
      </c>
      <c r="Q109" s="10">
        <v>0.1183</v>
      </c>
      <c r="R109" s="10">
        <v>0.1128</v>
      </c>
      <c r="S109" s="11">
        <v>0.10730000000000001</v>
      </c>
      <c r="T109" s="9">
        <v>0.1091</v>
      </c>
      <c r="U109" s="10">
        <v>0.1052</v>
      </c>
      <c r="V109" s="10">
        <v>0.1119</v>
      </c>
      <c r="W109" s="10">
        <v>0.10249999999999999</v>
      </c>
      <c r="X109" s="8">
        <v>0.99039999999999995</v>
      </c>
      <c r="Y109" s="9">
        <v>0.1116</v>
      </c>
      <c r="Z109" s="10">
        <v>0.1057</v>
      </c>
      <c r="AA109" s="10">
        <v>0.1168</v>
      </c>
      <c r="AB109" s="10">
        <v>0.11899999999999999</v>
      </c>
      <c r="AC109" s="8" t="s">
        <v>20</v>
      </c>
    </row>
    <row r="110" spans="1:29" x14ac:dyDescent="0.25">
      <c r="A110" s="12" t="s">
        <v>109</v>
      </c>
      <c r="B110" s="6">
        <v>6.3700000000000007E-2</v>
      </c>
      <c r="C110" s="7">
        <v>4.7300000000000002E-2</v>
      </c>
      <c r="D110" s="7">
        <v>5.8500000000000003E-2</v>
      </c>
      <c r="E110" s="8">
        <v>5.6300000000000003E-2</v>
      </c>
      <c r="F110" s="7">
        <v>6.0299999999999999E-2</v>
      </c>
      <c r="G110" s="7">
        <v>6.6299999999999998E-2</v>
      </c>
      <c r="H110" s="7">
        <v>7.0800000000000002E-2</v>
      </c>
      <c r="I110" s="7">
        <v>3.04E-2</v>
      </c>
      <c r="J110" s="7" t="s">
        <v>20</v>
      </c>
      <c r="K110" s="6">
        <v>7.7499999999999999E-2</v>
      </c>
      <c r="L110" s="7">
        <v>7.3899999999999993E-2</v>
      </c>
      <c r="M110" s="7">
        <v>7.3999999999999996E-2</v>
      </c>
      <c r="N110" s="7">
        <v>7.7700000000000005E-2</v>
      </c>
      <c r="O110" s="8">
        <v>0.9244</v>
      </c>
      <c r="P110" s="9">
        <v>3.6600000000000001E-2</v>
      </c>
      <c r="Q110" s="10">
        <v>2.3099999999999999E-2</v>
      </c>
      <c r="R110" s="10">
        <v>4.6699999999999998E-2</v>
      </c>
      <c r="S110" s="11">
        <v>4.65E-2</v>
      </c>
      <c r="T110" s="9">
        <v>5.9499999999999997E-2</v>
      </c>
      <c r="U110" s="10">
        <v>5.96E-2</v>
      </c>
      <c r="V110" s="10">
        <v>5.9900000000000002E-2</v>
      </c>
      <c r="W110" s="10">
        <v>6.0999999999999999E-2</v>
      </c>
      <c r="X110" s="8">
        <v>0.9032</v>
      </c>
      <c r="Y110" s="9">
        <v>7.6799999999999993E-2</v>
      </c>
      <c r="Z110" s="10">
        <v>7.5999999999999998E-2</v>
      </c>
      <c r="AA110" s="10">
        <v>0.1053</v>
      </c>
      <c r="AB110" s="10">
        <v>8.77E-2</v>
      </c>
      <c r="AC110" s="8">
        <v>0.61780000000000002</v>
      </c>
    </row>
    <row r="111" spans="1:29" x14ac:dyDescent="0.25">
      <c r="A111" s="12" t="s">
        <v>110</v>
      </c>
      <c r="B111" s="6">
        <v>0.21379999999999999</v>
      </c>
      <c r="C111" s="7">
        <v>0.2031</v>
      </c>
      <c r="D111" s="7">
        <v>0.2102</v>
      </c>
      <c r="E111" s="8">
        <v>0.20419999999999999</v>
      </c>
      <c r="F111" s="7">
        <v>0.2344</v>
      </c>
      <c r="G111" s="7">
        <v>0.23949999999999999</v>
      </c>
      <c r="H111" s="7">
        <v>0.26079999999999998</v>
      </c>
      <c r="I111" s="7">
        <v>0.27760000000000001</v>
      </c>
      <c r="J111" s="7">
        <v>0.65910000000000002</v>
      </c>
      <c r="K111" s="6">
        <v>0.27400000000000002</v>
      </c>
      <c r="L111" s="7">
        <v>0.27179999999999999</v>
      </c>
      <c r="M111" s="7">
        <v>0.26590000000000003</v>
      </c>
      <c r="N111" s="7">
        <v>0.26860000000000001</v>
      </c>
      <c r="O111" s="8">
        <v>0.4652</v>
      </c>
      <c r="P111" s="9">
        <v>0.18659999999999999</v>
      </c>
      <c r="Q111" s="10">
        <v>0.1691</v>
      </c>
      <c r="R111" s="10">
        <v>0.16969999999999999</v>
      </c>
      <c r="S111" s="11">
        <v>0.17199999999999999</v>
      </c>
      <c r="T111" s="9">
        <v>0.21060000000000001</v>
      </c>
      <c r="U111" s="10">
        <v>0.20610000000000001</v>
      </c>
      <c r="V111" s="10">
        <v>0.19600000000000001</v>
      </c>
      <c r="W111" s="10">
        <v>0.20449999999999999</v>
      </c>
      <c r="X111" s="8">
        <v>0.82620000000000005</v>
      </c>
      <c r="Y111" s="9">
        <v>0.25619999999999998</v>
      </c>
      <c r="Z111" s="10">
        <v>0.24560000000000001</v>
      </c>
      <c r="AA111" s="10">
        <v>0.26779999999999998</v>
      </c>
      <c r="AB111" s="10">
        <v>0.29170000000000001</v>
      </c>
      <c r="AC111" s="8">
        <v>0.20530000000000001</v>
      </c>
    </row>
    <row r="112" spans="1:29" x14ac:dyDescent="0.25">
      <c r="A112" s="12" t="s">
        <v>111</v>
      </c>
      <c r="B112" s="6">
        <v>0.65849999999999997</v>
      </c>
      <c r="C112" s="7">
        <v>0.62390000000000001</v>
      </c>
      <c r="D112" s="7">
        <v>0.6492</v>
      </c>
      <c r="E112" s="8">
        <v>0.63290000000000002</v>
      </c>
      <c r="F112" s="7">
        <v>0.68620000000000003</v>
      </c>
      <c r="G112" s="7">
        <v>0.68759999999999999</v>
      </c>
      <c r="H112" s="7">
        <v>0.68799999999999994</v>
      </c>
      <c r="I112" s="7">
        <v>0.67259999999999998</v>
      </c>
      <c r="J112" s="7">
        <v>0.69159999999999999</v>
      </c>
      <c r="K112" s="6">
        <v>0.69320000000000004</v>
      </c>
      <c r="L112" s="7">
        <v>0.68589999999999995</v>
      </c>
      <c r="M112" s="7">
        <v>0.65380000000000005</v>
      </c>
      <c r="N112" s="7">
        <v>0.69569999999999999</v>
      </c>
      <c r="O112" s="8">
        <v>0.70850000000000002</v>
      </c>
      <c r="P112" s="9">
        <v>0.65239999999999998</v>
      </c>
      <c r="Q112" s="10">
        <v>0.60540000000000005</v>
      </c>
      <c r="R112" s="10">
        <v>0.6129</v>
      </c>
      <c r="S112" s="11">
        <v>0.60829999999999995</v>
      </c>
      <c r="T112" s="9">
        <v>0.66649999999999998</v>
      </c>
      <c r="U112" s="10">
        <v>0.65759999999999996</v>
      </c>
      <c r="V112" s="10">
        <v>0.6512</v>
      </c>
      <c r="W112" s="10">
        <v>0.62590000000000001</v>
      </c>
      <c r="X112" s="8">
        <v>0.81989999999999996</v>
      </c>
      <c r="Y112" s="9">
        <v>0.71120000000000005</v>
      </c>
      <c r="Z112" s="10">
        <v>0.62519999999999998</v>
      </c>
      <c r="AA112" s="10">
        <v>0.71189999999999998</v>
      </c>
      <c r="AB112" s="10">
        <v>0.76880000000000004</v>
      </c>
      <c r="AC112" s="8">
        <v>0.25080000000000002</v>
      </c>
    </row>
    <row r="113" spans="1:29" x14ac:dyDescent="0.25">
      <c r="A113" s="12" t="s">
        <v>112</v>
      </c>
      <c r="B113" s="6">
        <v>0.34339999999999998</v>
      </c>
      <c r="C113" s="7">
        <v>0.31519999999999998</v>
      </c>
      <c r="D113" s="7">
        <v>0.3342</v>
      </c>
      <c r="E113" s="8">
        <v>0.32169999999999999</v>
      </c>
      <c r="F113" s="7">
        <v>0.35170000000000001</v>
      </c>
      <c r="G113" s="7">
        <v>0.33739999999999998</v>
      </c>
      <c r="H113" s="7">
        <v>0.36049999999999999</v>
      </c>
      <c r="I113" s="7">
        <v>0.3473</v>
      </c>
      <c r="J113" s="7">
        <v>0.91469999999999996</v>
      </c>
      <c r="K113" s="6">
        <v>0.3463</v>
      </c>
      <c r="L113" s="7">
        <v>0.35410000000000003</v>
      </c>
      <c r="M113" s="7">
        <v>0.33689999999999998</v>
      </c>
      <c r="N113" s="7">
        <v>0.3483</v>
      </c>
      <c r="O113" s="8">
        <v>0.93559999999999999</v>
      </c>
      <c r="P113" s="9">
        <v>0.33839999999999998</v>
      </c>
      <c r="Q113" s="10">
        <v>0.3231</v>
      </c>
      <c r="R113" s="10">
        <v>0.32290000000000002</v>
      </c>
      <c r="S113" s="11">
        <v>0.31280000000000002</v>
      </c>
      <c r="T113" s="9">
        <v>0.3533</v>
      </c>
      <c r="U113" s="10">
        <v>0.34060000000000001</v>
      </c>
      <c r="V113" s="10">
        <v>0.35709999999999997</v>
      </c>
      <c r="W113" s="10">
        <v>0.33079999999999998</v>
      </c>
      <c r="X113" s="8">
        <v>0.9083</v>
      </c>
      <c r="Y113" s="9">
        <v>0.36480000000000001</v>
      </c>
      <c r="Z113" s="10">
        <v>0.3453</v>
      </c>
      <c r="AA113" s="10">
        <v>0.38030000000000003</v>
      </c>
      <c r="AB113" s="10">
        <v>0.42449999999999999</v>
      </c>
      <c r="AC113" s="8">
        <v>0.54520000000000002</v>
      </c>
    </row>
    <row r="114" spans="1:29" x14ac:dyDescent="0.25">
      <c r="A114" s="12" t="s">
        <v>113</v>
      </c>
      <c r="B114" s="6">
        <v>0.1024</v>
      </c>
      <c r="C114" s="7">
        <v>5.1700000000000003E-2</v>
      </c>
      <c r="D114" s="7">
        <v>5.21E-2</v>
      </c>
      <c r="E114" s="8">
        <v>4.2200000000000001E-2</v>
      </c>
      <c r="F114" s="7">
        <v>7.9200000000000007E-2</v>
      </c>
      <c r="G114" s="7">
        <v>6.1699999999999998E-2</v>
      </c>
      <c r="H114" s="7">
        <v>5.2900000000000003E-2</v>
      </c>
      <c r="I114" s="7">
        <v>4.9099999999999998E-2</v>
      </c>
      <c r="J114" s="7">
        <v>0.99960000000000004</v>
      </c>
      <c r="K114" s="6">
        <v>5.3600000000000002E-2</v>
      </c>
      <c r="L114" s="7">
        <v>5.2999999999999999E-2</v>
      </c>
      <c r="M114" s="7">
        <v>5.6300000000000003E-2</v>
      </c>
      <c r="N114" s="7">
        <v>5.2900000000000003E-2</v>
      </c>
      <c r="O114" s="8">
        <v>0.98599999999999999</v>
      </c>
      <c r="P114" s="9">
        <v>0.1051</v>
      </c>
      <c r="Q114" s="10">
        <v>3.8699999999999998E-2</v>
      </c>
      <c r="R114" s="10">
        <v>4.7699999999999999E-2</v>
      </c>
      <c r="S114" s="11">
        <v>4.9399999999999999E-2</v>
      </c>
      <c r="T114" s="9">
        <v>5.5E-2</v>
      </c>
      <c r="U114" s="10">
        <v>4.9000000000000002E-2</v>
      </c>
      <c r="V114" s="10">
        <v>4.9399999999999999E-2</v>
      </c>
      <c r="W114" s="10">
        <v>8.3099999999999993E-2</v>
      </c>
      <c r="X114" s="8">
        <v>0.99970000000000003</v>
      </c>
      <c r="Y114" s="9">
        <v>5.8000000000000003E-2</v>
      </c>
      <c r="Z114" s="10">
        <v>9.1300000000000006E-2</v>
      </c>
      <c r="AA114" s="10">
        <v>5.8400000000000001E-2</v>
      </c>
      <c r="AB114" s="10">
        <v>5.9900000000000002E-2</v>
      </c>
      <c r="AC114" s="8">
        <v>0.99039999999999995</v>
      </c>
    </row>
    <row r="115" spans="1:29" x14ac:dyDescent="0.25">
      <c r="A115" s="12" t="s">
        <v>114</v>
      </c>
      <c r="B115" s="6">
        <v>6.4299999999999996E-2</v>
      </c>
      <c r="C115" s="7">
        <v>5.8500000000000003E-2</v>
      </c>
      <c r="D115" s="7">
        <v>5.74E-2</v>
      </c>
      <c r="E115" s="8">
        <v>5.9200000000000003E-2</v>
      </c>
      <c r="F115" s="7">
        <v>6.2199999999999998E-2</v>
      </c>
      <c r="G115" s="7">
        <v>6.1100000000000002E-2</v>
      </c>
      <c r="H115" s="7">
        <v>6.9599999999999995E-2</v>
      </c>
      <c r="I115" s="7">
        <v>6.6900000000000001E-2</v>
      </c>
      <c r="J115" s="7">
        <v>0.99450000000000005</v>
      </c>
      <c r="K115" s="6">
        <v>6.5500000000000003E-2</v>
      </c>
      <c r="L115" s="7">
        <v>6.59E-2</v>
      </c>
      <c r="M115" s="7">
        <v>6.2600000000000003E-2</v>
      </c>
      <c r="N115" s="7">
        <v>6.6299999999999998E-2</v>
      </c>
      <c r="O115" s="8">
        <v>0.99419999999999997</v>
      </c>
      <c r="P115" s="9">
        <v>5.21E-2</v>
      </c>
      <c r="Q115" s="10">
        <v>5.5199999999999999E-2</v>
      </c>
      <c r="R115" s="10">
        <v>5.1400000000000001E-2</v>
      </c>
      <c r="S115" s="11">
        <v>5.0299999999999997E-2</v>
      </c>
      <c r="T115" s="9">
        <v>6.8400000000000002E-2</v>
      </c>
      <c r="U115" s="10">
        <v>6.4299999999999996E-2</v>
      </c>
      <c r="V115" s="10">
        <v>6.4899999999999999E-2</v>
      </c>
      <c r="W115" s="10">
        <v>6.0400000000000002E-2</v>
      </c>
      <c r="X115" s="8">
        <v>0.96809999999999996</v>
      </c>
      <c r="Y115" s="9">
        <v>7.6899999999999996E-2</v>
      </c>
      <c r="Z115" s="10">
        <v>7.8100000000000003E-2</v>
      </c>
      <c r="AA115" s="10">
        <v>7.4200000000000002E-2</v>
      </c>
      <c r="AB115" s="10">
        <v>8.5300000000000001E-2</v>
      </c>
      <c r="AC115" s="8">
        <v>0.86180000000000001</v>
      </c>
    </row>
    <row r="116" spans="1:29" x14ac:dyDescent="0.25">
      <c r="A116" s="12" t="s">
        <v>115</v>
      </c>
      <c r="B116" s="6">
        <v>0.1759</v>
      </c>
      <c r="C116" s="7">
        <v>0.14779999999999999</v>
      </c>
      <c r="D116" s="7">
        <v>0.16889999999999999</v>
      </c>
      <c r="E116" s="8">
        <v>0.15770000000000001</v>
      </c>
      <c r="F116" s="7">
        <v>0.18110000000000001</v>
      </c>
      <c r="G116" s="7">
        <v>0.1835</v>
      </c>
      <c r="H116" s="7">
        <v>0.20150000000000001</v>
      </c>
      <c r="I116" s="7">
        <v>0.18729999999999999</v>
      </c>
      <c r="J116" s="7">
        <v>0.87029999999999996</v>
      </c>
      <c r="K116" s="6">
        <v>0.19750000000000001</v>
      </c>
      <c r="L116" s="7">
        <v>0.185</v>
      </c>
      <c r="M116" s="7">
        <v>0.19489999999999999</v>
      </c>
      <c r="N116" s="7">
        <v>0.19500000000000001</v>
      </c>
      <c r="O116" s="8">
        <v>0.82379999999999998</v>
      </c>
      <c r="P116" s="9">
        <v>0.15279999999999999</v>
      </c>
      <c r="Q116" s="10">
        <v>0.1331</v>
      </c>
      <c r="R116" s="10">
        <v>0.1394</v>
      </c>
      <c r="S116" s="11">
        <v>0.13539999999999999</v>
      </c>
      <c r="T116" s="9">
        <v>0.1663</v>
      </c>
      <c r="U116" s="10">
        <v>0.16209999999999999</v>
      </c>
      <c r="V116" s="10">
        <v>0.15820000000000001</v>
      </c>
      <c r="W116" s="10">
        <v>0.16250000000000001</v>
      </c>
      <c r="X116" s="8">
        <v>0.90039999999999998</v>
      </c>
      <c r="Y116" s="9">
        <v>0.19420000000000001</v>
      </c>
      <c r="Z116" s="10">
        <v>0.18190000000000001</v>
      </c>
      <c r="AA116" s="10">
        <v>0.2041</v>
      </c>
      <c r="AB116" s="10">
        <v>0.22889999999999999</v>
      </c>
      <c r="AC116" s="8">
        <v>0.45900000000000002</v>
      </c>
    </row>
    <row r="117" spans="1:29" x14ac:dyDescent="0.25">
      <c r="A117" s="12" t="s">
        <v>116</v>
      </c>
      <c r="B117" s="6">
        <v>0.3145</v>
      </c>
      <c r="C117" s="7">
        <v>0.28189999999999998</v>
      </c>
      <c r="D117" s="7">
        <v>0.30609999999999998</v>
      </c>
      <c r="E117" s="8">
        <v>0.3105</v>
      </c>
      <c r="F117" s="7">
        <v>0.31759999999999999</v>
      </c>
      <c r="G117" s="7">
        <v>0.3251</v>
      </c>
      <c r="H117" s="7">
        <v>0.32029999999999997</v>
      </c>
      <c r="I117" s="7">
        <v>0.33210000000000001</v>
      </c>
      <c r="J117" s="7">
        <v>0.9153</v>
      </c>
      <c r="K117" s="6">
        <v>0.32629999999999998</v>
      </c>
      <c r="L117" s="7">
        <v>0.3347</v>
      </c>
      <c r="M117" s="7">
        <v>0.31929999999999997</v>
      </c>
      <c r="N117" s="7">
        <v>0.33460000000000001</v>
      </c>
      <c r="O117" s="8">
        <v>0.87309999999999999</v>
      </c>
      <c r="P117" s="9">
        <v>0.28899999999999998</v>
      </c>
      <c r="Q117" s="10">
        <v>0.2681</v>
      </c>
      <c r="R117" s="10">
        <v>0.26029999999999998</v>
      </c>
      <c r="S117" s="11">
        <v>0.25600000000000001</v>
      </c>
      <c r="T117" s="9">
        <v>0.3039</v>
      </c>
      <c r="U117" s="10">
        <v>0.29139999999999999</v>
      </c>
      <c r="V117" s="10">
        <v>0.30070000000000002</v>
      </c>
      <c r="W117" s="10">
        <v>0.29189999999999999</v>
      </c>
      <c r="X117" s="8">
        <v>0.8397</v>
      </c>
      <c r="Y117" s="9">
        <v>0.33289999999999997</v>
      </c>
      <c r="Z117" s="10">
        <v>0.31440000000000001</v>
      </c>
      <c r="AA117" s="10">
        <v>0.35809999999999997</v>
      </c>
      <c r="AB117" s="10">
        <v>0.40350000000000003</v>
      </c>
      <c r="AC117" s="8">
        <v>0.25580000000000003</v>
      </c>
    </row>
    <row r="118" spans="1:29" x14ac:dyDescent="0.25">
      <c r="A118" s="12" t="s">
        <v>117</v>
      </c>
      <c r="B118" s="6">
        <v>0.28220000000000001</v>
      </c>
      <c r="C118" s="7">
        <v>0.28510000000000002</v>
      </c>
      <c r="D118" s="7">
        <v>0.29759999999999998</v>
      </c>
      <c r="E118" s="8">
        <v>0.29199999999999998</v>
      </c>
      <c r="F118" s="7">
        <v>0.30520000000000003</v>
      </c>
      <c r="G118" s="7">
        <v>0.29730000000000001</v>
      </c>
      <c r="H118" s="7">
        <v>0.3226</v>
      </c>
      <c r="I118" s="7">
        <v>0.31430000000000002</v>
      </c>
      <c r="J118" s="7">
        <v>0.91449999999999998</v>
      </c>
      <c r="K118" s="6">
        <v>0.31109999999999999</v>
      </c>
      <c r="L118" s="7">
        <v>0.33069999999999999</v>
      </c>
      <c r="M118" s="7">
        <v>0.32140000000000002</v>
      </c>
      <c r="N118" s="7">
        <v>0.32990000000000003</v>
      </c>
      <c r="O118" s="8">
        <v>0.78659999999999997</v>
      </c>
      <c r="P118" s="9">
        <v>0.27879999999999999</v>
      </c>
      <c r="Q118" s="10">
        <v>0.2661</v>
      </c>
      <c r="R118" s="10">
        <v>0.27439999999999998</v>
      </c>
      <c r="S118" s="11">
        <v>0.2631</v>
      </c>
      <c r="T118" s="9">
        <v>0.30909999999999999</v>
      </c>
      <c r="U118" s="10">
        <v>0.30070000000000002</v>
      </c>
      <c r="V118" s="10">
        <v>0.29389999999999999</v>
      </c>
      <c r="W118" s="10">
        <v>0.28799999999999998</v>
      </c>
      <c r="X118" s="8">
        <v>0.85260000000000002</v>
      </c>
      <c r="Y118" s="9">
        <v>0.31680000000000003</v>
      </c>
      <c r="Z118" s="10">
        <v>0.31809999999999999</v>
      </c>
      <c r="AA118" s="10">
        <v>0.38479999999999998</v>
      </c>
      <c r="AB118" s="10">
        <v>0.36980000000000002</v>
      </c>
      <c r="AC118" s="8">
        <v>0.31419999999999998</v>
      </c>
    </row>
    <row r="119" spans="1:29" x14ac:dyDescent="0.25">
      <c r="A119" s="12" t="s">
        <v>118</v>
      </c>
      <c r="B119" s="6">
        <v>2.7799999999999998E-2</v>
      </c>
      <c r="C119" s="7">
        <v>3.2099999999999997E-2</v>
      </c>
      <c r="D119" s="7">
        <v>4.7600000000000003E-2</v>
      </c>
      <c r="E119" s="8">
        <v>4.3499999999999997E-2</v>
      </c>
      <c r="F119" s="7">
        <v>2.8299999999999999E-2</v>
      </c>
      <c r="G119" s="7">
        <v>3.5799999999999998E-2</v>
      </c>
      <c r="H119" s="7">
        <v>4.7899999999999998E-2</v>
      </c>
      <c r="I119" s="7">
        <v>3.5799999999999998E-2</v>
      </c>
      <c r="J119" s="7">
        <v>0.99990000000000001</v>
      </c>
      <c r="K119" s="6">
        <v>2.6499999999999999E-2</v>
      </c>
      <c r="L119" s="7">
        <v>3.73E-2</v>
      </c>
      <c r="M119" s="7">
        <v>3.8600000000000002E-2</v>
      </c>
      <c r="N119" s="7">
        <v>4.3900000000000002E-2</v>
      </c>
      <c r="O119" s="8">
        <v>0.99970000000000003</v>
      </c>
      <c r="P119" s="9">
        <v>3.6700000000000003E-2</v>
      </c>
      <c r="Q119" s="10">
        <v>2.46E-2</v>
      </c>
      <c r="R119" s="10">
        <v>2.7799999999999998E-2</v>
      </c>
      <c r="S119" s="11">
        <v>2.4899999999999999E-2</v>
      </c>
      <c r="T119" s="9">
        <v>3.1300000000000001E-2</v>
      </c>
      <c r="U119" s="10">
        <v>3.8800000000000001E-2</v>
      </c>
      <c r="V119" s="10">
        <v>2.0799999999999999E-2</v>
      </c>
      <c r="W119" s="10">
        <v>2.5100000000000001E-2</v>
      </c>
      <c r="X119" s="8" t="s">
        <v>20</v>
      </c>
      <c r="Y119" s="9">
        <v>4.3099999999999999E-2</v>
      </c>
      <c r="Z119" s="10">
        <v>4.2000000000000003E-2</v>
      </c>
      <c r="AA119" s="10">
        <v>3.8899999999999997E-2</v>
      </c>
      <c r="AB119" s="10">
        <v>4.48E-2</v>
      </c>
      <c r="AC119" s="8">
        <v>0.96020000000000005</v>
      </c>
    </row>
    <row r="120" spans="1:29" x14ac:dyDescent="0.25">
      <c r="A120" s="12" t="s">
        <v>119</v>
      </c>
      <c r="B120" s="6">
        <v>2.75E-2</v>
      </c>
      <c r="C120" s="7">
        <v>4.2599999999999999E-2</v>
      </c>
      <c r="D120" s="7">
        <v>4.2200000000000001E-2</v>
      </c>
      <c r="E120" s="8">
        <v>6.0999999999999999E-2</v>
      </c>
      <c r="F120" s="7">
        <v>3.9800000000000002E-2</v>
      </c>
      <c r="G120" s="7">
        <v>4.1799999999999997E-2</v>
      </c>
      <c r="H120" s="7">
        <v>3.9300000000000002E-2</v>
      </c>
      <c r="I120" s="7">
        <v>8.5000000000000006E-2</v>
      </c>
      <c r="J120" s="7">
        <v>0.98599999999999999</v>
      </c>
      <c r="K120" s="6">
        <v>4.1300000000000003E-2</v>
      </c>
      <c r="L120" s="7">
        <v>3.7600000000000001E-2</v>
      </c>
      <c r="M120" s="7">
        <v>7.6700000000000004E-2</v>
      </c>
      <c r="N120" s="7">
        <v>4.6100000000000002E-2</v>
      </c>
      <c r="O120" s="8">
        <v>0.98939999999999995</v>
      </c>
      <c r="P120" s="9">
        <v>3.4099999999999998E-2</v>
      </c>
      <c r="Q120" s="10">
        <v>6.0499999999999998E-2</v>
      </c>
      <c r="R120" s="10">
        <v>4.7600000000000003E-2</v>
      </c>
      <c r="S120" s="11">
        <v>0.11899999999999999</v>
      </c>
      <c r="T120" s="9">
        <v>4.4400000000000002E-2</v>
      </c>
      <c r="U120" s="10">
        <v>4.6399999999999997E-2</v>
      </c>
      <c r="V120" s="10">
        <v>4.3700000000000003E-2</v>
      </c>
      <c r="W120" s="10">
        <v>4.9099999999999998E-2</v>
      </c>
      <c r="X120" s="8">
        <v>0.92220000000000002</v>
      </c>
      <c r="Y120" s="9">
        <v>4.2500000000000003E-2</v>
      </c>
      <c r="Z120" s="10">
        <v>5.8799999999999998E-2</v>
      </c>
      <c r="AA120" s="10">
        <v>6.2799999999999995E-2</v>
      </c>
      <c r="AB120" s="10">
        <v>0.2203</v>
      </c>
      <c r="AC120" s="8">
        <v>0.81730000000000003</v>
      </c>
    </row>
    <row r="121" spans="1:29" x14ac:dyDescent="0.25">
      <c r="A121" s="12" t="s">
        <v>120</v>
      </c>
      <c r="B121" s="6">
        <v>6.7199999999999996E-2</v>
      </c>
      <c r="C121" s="7">
        <v>9.5600000000000004E-2</v>
      </c>
      <c r="D121" s="7">
        <v>9.1700000000000004E-2</v>
      </c>
      <c r="E121" s="8">
        <v>0.11940000000000001</v>
      </c>
      <c r="F121" s="7">
        <v>9.2700000000000005E-2</v>
      </c>
      <c r="G121" s="7">
        <v>9.9099999999999994E-2</v>
      </c>
      <c r="H121" s="7">
        <v>9.9099999999999994E-2</v>
      </c>
      <c r="I121" s="7">
        <v>0.12889999999999999</v>
      </c>
      <c r="J121" s="7">
        <v>0.97250000000000003</v>
      </c>
      <c r="K121" s="6">
        <v>8.7400000000000005E-2</v>
      </c>
      <c r="L121" s="7">
        <v>8.2900000000000001E-2</v>
      </c>
      <c r="M121" s="7">
        <v>0.12379999999999999</v>
      </c>
      <c r="N121" s="7">
        <v>9.9500000000000005E-2</v>
      </c>
      <c r="O121" s="8">
        <v>0.99490000000000001</v>
      </c>
      <c r="P121" s="9">
        <v>9.1700000000000004E-2</v>
      </c>
      <c r="Q121" s="10">
        <v>0.1348</v>
      </c>
      <c r="R121" s="10">
        <v>0.12620000000000001</v>
      </c>
      <c r="S121" s="11">
        <v>0.19220000000000001</v>
      </c>
      <c r="T121" s="9">
        <v>9.2600000000000002E-2</v>
      </c>
      <c r="U121" s="10">
        <v>0.1348</v>
      </c>
      <c r="V121" s="10">
        <v>0.11169999999999999</v>
      </c>
      <c r="W121" s="10">
        <v>0.1164</v>
      </c>
      <c r="X121" s="8">
        <v>0.89829999999999999</v>
      </c>
      <c r="Y121" s="9">
        <v>7.8700000000000006E-2</v>
      </c>
      <c r="Z121" s="10">
        <v>0.1033</v>
      </c>
      <c r="AA121" s="10">
        <v>8.5599999999999996E-2</v>
      </c>
      <c r="AB121" s="10">
        <v>0.1734</v>
      </c>
      <c r="AC121" s="8">
        <v>0.86560000000000004</v>
      </c>
    </row>
    <row r="122" spans="1:29" x14ac:dyDescent="0.25">
      <c r="A122" s="12" t="s">
        <v>121</v>
      </c>
      <c r="B122" s="6">
        <v>6.3799999999999996E-2</v>
      </c>
      <c r="C122" s="7">
        <v>8.3900000000000002E-2</v>
      </c>
      <c r="D122" s="7">
        <v>0.1066</v>
      </c>
      <c r="E122" s="8">
        <v>8.9499999999999996E-2</v>
      </c>
      <c r="F122" s="7">
        <v>7.8899999999999998E-2</v>
      </c>
      <c r="G122" s="7">
        <v>9.3700000000000006E-2</v>
      </c>
      <c r="H122" s="7">
        <v>9.5899999999999999E-2</v>
      </c>
      <c r="I122" s="7">
        <v>0.12909999999999999</v>
      </c>
      <c r="J122" s="7">
        <v>0.96250000000000002</v>
      </c>
      <c r="K122" s="6">
        <v>2.3699999999999999E-2</v>
      </c>
      <c r="L122" s="7">
        <v>8.3000000000000004E-2</v>
      </c>
      <c r="M122" s="7">
        <v>0.08</v>
      </c>
      <c r="N122" s="7">
        <v>8.7300000000000003E-2</v>
      </c>
      <c r="O122" s="8">
        <v>0.93789999999999996</v>
      </c>
      <c r="P122" s="9">
        <v>8.1000000000000003E-2</v>
      </c>
      <c r="Q122" s="10">
        <v>0.1017</v>
      </c>
      <c r="R122" s="10">
        <v>9.1800000000000007E-2</v>
      </c>
      <c r="S122" s="11">
        <v>0.108</v>
      </c>
      <c r="T122" s="9">
        <v>8.2100000000000006E-2</v>
      </c>
      <c r="U122" s="10">
        <v>8.7300000000000003E-2</v>
      </c>
      <c r="V122" s="10">
        <v>9.35E-2</v>
      </c>
      <c r="W122" s="10">
        <v>0.1003</v>
      </c>
      <c r="X122" s="8">
        <v>0.99490000000000001</v>
      </c>
      <c r="Y122" s="9">
        <v>8.5099999999999995E-2</v>
      </c>
      <c r="Z122" s="10">
        <v>0.108</v>
      </c>
      <c r="AA122" s="10">
        <v>8.6699999999999999E-2</v>
      </c>
      <c r="AB122" s="10">
        <v>9.0899999999999995E-2</v>
      </c>
      <c r="AC122" s="8">
        <v>0.99809999999999999</v>
      </c>
    </row>
    <row r="123" spans="1:29" x14ac:dyDescent="0.25">
      <c r="A123" s="12" t="s">
        <v>122</v>
      </c>
      <c r="B123" s="6">
        <v>1.8389</v>
      </c>
      <c r="C123" s="7">
        <v>2.7225000000000001</v>
      </c>
      <c r="D123" s="7">
        <v>2.4384999999999999</v>
      </c>
      <c r="E123" s="8">
        <v>2.7532999999999999</v>
      </c>
      <c r="F123" s="7">
        <v>2.2082000000000002</v>
      </c>
      <c r="G123" s="7">
        <v>2.6688999999999998</v>
      </c>
      <c r="H123" s="7">
        <v>2.8793000000000002</v>
      </c>
      <c r="I123" s="7">
        <v>2.3993000000000002</v>
      </c>
      <c r="J123" s="7">
        <v>0.15490000000000001</v>
      </c>
      <c r="K123" s="6">
        <v>2.3018999999999998</v>
      </c>
      <c r="L123" s="7">
        <v>2.4912999999999998</v>
      </c>
      <c r="M123" s="7">
        <v>2.8784000000000001</v>
      </c>
      <c r="N123" s="7">
        <v>2.9184000000000001</v>
      </c>
      <c r="O123" s="8">
        <v>8.0000000000000004E-4</v>
      </c>
      <c r="P123" s="9">
        <v>2.4272999999999998</v>
      </c>
      <c r="Q123" s="10">
        <v>3.1616</v>
      </c>
      <c r="R123" s="10">
        <v>3.1334</v>
      </c>
      <c r="S123" s="11">
        <v>3.3140000000000001</v>
      </c>
      <c r="T123" s="9">
        <v>2.5427</v>
      </c>
      <c r="U123" s="10">
        <v>2.8199000000000001</v>
      </c>
      <c r="V123" s="10">
        <v>3.0943000000000001</v>
      </c>
      <c r="W123" s="10">
        <v>3.2582</v>
      </c>
      <c r="X123" s="8">
        <v>0.28420000000000001</v>
      </c>
      <c r="Y123" s="9">
        <v>2.3462999999999998</v>
      </c>
      <c r="Z123" s="10">
        <v>2.7435</v>
      </c>
      <c r="AA123" s="10">
        <v>2.4788999999999999</v>
      </c>
      <c r="AB123" s="10">
        <v>2.3931</v>
      </c>
      <c r="AC123" s="8" t="s">
        <v>8</v>
      </c>
    </row>
    <row r="124" spans="1:29" x14ac:dyDescent="0.25">
      <c r="A124" s="12" t="s">
        <v>123</v>
      </c>
      <c r="B124" s="6">
        <v>0.11899999999999999</v>
      </c>
      <c r="C124" s="7">
        <v>0.1653</v>
      </c>
      <c r="D124" s="7">
        <v>0.17</v>
      </c>
      <c r="E124" s="8">
        <v>0.1845</v>
      </c>
      <c r="F124" s="7">
        <v>0.1399</v>
      </c>
      <c r="G124" s="7">
        <v>0.15620000000000001</v>
      </c>
      <c r="H124" s="7">
        <v>0.1623</v>
      </c>
      <c r="I124" s="7">
        <v>0.16320000000000001</v>
      </c>
      <c r="J124" s="7">
        <v>0.99609999999999999</v>
      </c>
      <c r="K124" s="6">
        <v>0.1678</v>
      </c>
      <c r="L124" s="7">
        <v>0.15129999999999999</v>
      </c>
      <c r="M124" s="7">
        <v>0.16919999999999999</v>
      </c>
      <c r="N124" s="7">
        <v>0.16339999999999999</v>
      </c>
      <c r="O124" s="8">
        <v>0.99780000000000002</v>
      </c>
      <c r="P124" s="9">
        <v>0.157</v>
      </c>
      <c r="Q124" s="10">
        <v>0.16930000000000001</v>
      </c>
      <c r="R124" s="10">
        <v>0.19570000000000001</v>
      </c>
      <c r="S124" s="11">
        <v>0.19040000000000001</v>
      </c>
      <c r="T124" s="9">
        <v>0.1512</v>
      </c>
      <c r="U124" s="10">
        <v>0.16869999999999999</v>
      </c>
      <c r="V124" s="10">
        <v>0.16789999999999999</v>
      </c>
      <c r="W124" s="10">
        <v>0.1694</v>
      </c>
      <c r="X124" s="8">
        <v>0.9597</v>
      </c>
      <c r="Y124" s="9">
        <v>0.15010000000000001</v>
      </c>
      <c r="Z124" s="10">
        <v>0.16719999999999999</v>
      </c>
      <c r="AA124" s="10">
        <v>0.14810000000000001</v>
      </c>
      <c r="AB124" s="10">
        <v>0.14480000000000001</v>
      </c>
      <c r="AC124" s="8">
        <v>0.86960000000000004</v>
      </c>
    </row>
    <row r="125" spans="1:29" x14ac:dyDescent="0.25">
      <c r="A125" s="12" t="s">
        <v>124</v>
      </c>
      <c r="B125" s="6">
        <v>4.0000000000000002E-4</v>
      </c>
      <c r="C125" s="7">
        <v>1.6799999999999999E-2</v>
      </c>
      <c r="D125" s="7">
        <v>7.9000000000000008E-3</v>
      </c>
      <c r="E125" s="8">
        <v>9.4999999999999998E-3</v>
      </c>
      <c r="F125" s="7">
        <v>4.0000000000000002E-4</v>
      </c>
      <c r="G125" s="7">
        <v>2.9999999999999997E-4</v>
      </c>
      <c r="H125" s="7">
        <v>1.4E-3</v>
      </c>
      <c r="I125" s="7">
        <v>5.9999999999999995E-4</v>
      </c>
      <c r="J125" s="7">
        <v>0.98660000000000003</v>
      </c>
      <c r="K125" s="6">
        <v>5.4999999999999997E-3</v>
      </c>
      <c r="L125" s="7">
        <v>1.7999999999999999E-2</v>
      </c>
      <c r="M125" s="7">
        <v>1.5E-3</v>
      </c>
      <c r="N125" s="7">
        <v>2.9999999999999997E-4</v>
      </c>
      <c r="O125" s="8">
        <v>0.99880000000000002</v>
      </c>
      <c r="P125" s="9">
        <v>1.1000000000000001E-3</v>
      </c>
      <c r="Q125" s="10">
        <v>9.4000000000000004E-3</v>
      </c>
      <c r="R125" s="10">
        <v>2.0000000000000001E-4</v>
      </c>
      <c r="S125" s="11">
        <v>6.1999999999999998E-3</v>
      </c>
      <c r="T125" s="9">
        <v>7.7999999999999996E-3</v>
      </c>
      <c r="U125" s="10">
        <v>5.7000000000000002E-3</v>
      </c>
      <c r="V125" s="10">
        <v>1.9900000000000001E-2</v>
      </c>
      <c r="W125" s="10">
        <v>1.21E-2</v>
      </c>
      <c r="X125" s="8">
        <v>0.9889</v>
      </c>
      <c r="Y125" s="9">
        <v>2.2000000000000001E-3</v>
      </c>
      <c r="Z125" s="10">
        <v>0.1424</v>
      </c>
      <c r="AA125" s="10">
        <v>2.5999999999999999E-3</v>
      </c>
      <c r="AB125" s="10">
        <v>2.3099999999999999E-2</v>
      </c>
      <c r="AC125" s="8">
        <v>0.73380000000000001</v>
      </c>
    </row>
    <row r="126" spans="1:29" x14ac:dyDescent="0.25">
      <c r="A126" s="12" t="s">
        <v>125</v>
      </c>
      <c r="B126" s="6">
        <v>0.26960000000000001</v>
      </c>
      <c r="C126" s="7">
        <v>0.41880000000000001</v>
      </c>
      <c r="D126" s="7">
        <v>0.42149999999999999</v>
      </c>
      <c r="E126" s="8">
        <v>0.44950000000000001</v>
      </c>
      <c r="F126" s="7">
        <v>0.37369999999999998</v>
      </c>
      <c r="G126" s="7">
        <v>0.43840000000000001</v>
      </c>
      <c r="H126" s="7">
        <v>0.49309999999999998</v>
      </c>
      <c r="I126" s="7">
        <v>0.45440000000000003</v>
      </c>
      <c r="J126" s="7">
        <v>0.60299999999999998</v>
      </c>
      <c r="K126" s="6">
        <v>0.48280000000000001</v>
      </c>
      <c r="L126" s="7">
        <v>0.47299999999999998</v>
      </c>
      <c r="M126" s="7">
        <v>0.4914</v>
      </c>
      <c r="N126" s="7">
        <v>0.50280000000000002</v>
      </c>
      <c r="O126" s="8">
        <v>0.1711</v>
      </c>
      <c r="P126" s="9">
        <v>0.31830000000000003</v>
      </c>
      <c r="Q126" s="10">
        <v>0.40179999999999999</v>
      </c>
      <c r="R126" s="10">
        <v>0.41670000000000001</v>
      </c>
      <c r="S126" s="11">
        <v>0.42449999999999999</v>
      </c>
      <c r="T126" s="9">
        <v>0.39760000000000001</v>
      </c>
      <c r="U126" s="10">
        <v>0.4047</v>
      </c>
      <c r="V126" s="10">
        <v>0.46310000000000001</v>
      </c>
      <c r="W126" s="10">
        <v>0.49280000000000002</v>
      </c>
      <c r="X126" s="8">
        <v>0.60589999999999999</v>
      </c>
      <c r="Y126" s="9">
        <v>0.4914</v>
      </c>
      <c r="Z126" s="10">
        <v>0.54349999999999998</v>
      </c>
      <c r="AA126" s="10">
        <v>0.54259999999999997</v>
      </c>
      <c r="AB126" s="10">
        <v>0.54210000000000003</v>
      </c>
      <c r="AC126" s="8">
        <v>3.1099999999999999E-2</v>
      </c>
    </row>
    <row r="127" spans="1:29" x14ac:dyDescent="0.25">
      <c r="A127" s="12" t="s">
        <v>126</v>
      </c>
      <c r="B127" s="6">
        <v>0.30070000000000002</v>
      </c>
      <c r="C127" s="7">
        <v>0.51990000000000003</v>
      </c>
      <c r="D127" s="7">
        <v>0.4849</v>
      </c>
      <c r="E127" s="8">
        <v>0.56200000000000006</v>
      </c>
      <c r="F127" s="7">
        <v>0.45960000000000001</v>
      </c>
      <c r="G127" s="7">
        <v>0.51480000000000004</v>
      </c>
      <c r="H127" s="7">
        <v>0.55620000000000003</v>
      </c>
      <c r="I127" s="7">
        <v>0.35249999999999998</v>
      </c>
      <c r="J127" s="7">
        <v>0.99680000000000002</v>
      </c>
      <c r="K127" s="6">
        <v>0.39439999999999997</v>
      </c>
      <c r="L127" s="7">
        <v>0.35970000000000002</v>
      </c>
      <c r="M127" s="7">
        <v>0.54339999999999999</v>
      </c>
      <c r="N127" s="7">
        <v>0.56279999999999997</v>
      </c>
      <c r="O127" s="8">
        <v>0.99929999999999997</v>
      </c>
      <c r="P127" s="9">
        <v>0.43669999999999998</v>
      </c>
      <c r="Q127" s="10">
        <v>0.56189999999999996</v>
      </c>
      <c r="R127" s="10">
        <v>0.55630000000000002</v>
      </c>
      <c r="S127" s="11">
        <v>0.57499999999999996</v>
      </c>
      <c r="T127" s="9">
        <v>0.54049999999999998</v>
      </c>
      <c r="U127" s="10">
        <v>0.53890000000000005</v>
      </c>
      <c r="V127" s="10">
        <v>0.57089999999999996</v>
      </c>
      <c r="W127" s="10">
        <v>0.66830000000000001</v>
      </c>
      <c r="X127" s="8">
        <v>0.63019999999999998</v>
      </c>
      <c r="Y127" s="9">
        <v>0.52929999999999999</v>
      </c>
      <c r="Z127" s="10">
        <v>0.65259999999999996</v>
      </c>
      <c r="AA127" s="10">
        <v>0.50639999999999996</v>
      </c>
      <c r="AB127" s="10">
        <v>0.50280000000000002</v>
      </c>
      <c r="AC127" s="8">
        <v>0.95069999999999999</v>
      </c>
    </row>
    <row r="128" spans="1:29" x14ac:dyDescent="0.25">
      <c r="A128" s="12" t="s">
        <v>127</v>
      </c>
      <c r="B128" s="6">
        <v>6.08E-2</v>
      </c>
      <c r="C128" s="7">
        <v>0.1202</v>
      </c>
      <c r="D128" s="7">
        <v>0.1077</v>
      </c>
      <c r="E128" s="8">
        <v>0.15279999999999999</v>
      </c>
      <c r="F128" s="7">
        <v>9.4600000000000004E-2</v>
      </c>
      <c r="G128" s="7">
        <v>0.1057</v>
      </c>
      <c r="H128" s="7">
        <v>0.1225</v>
      </c>
      <c r="I128" s="7">
        <v>8.2600000000000007E-2</v>
      </c>
      <c r="J128" s="7">
        <v>0.9829</v>
      </c>
      <c r="K128" s="6">
        <v>0.1358</v>
      </c>
      <c r="L128" s="7">
        <v>6.6100000000000006E-2</v>
      </c>
      <c r="M128" s="7">
        <v>0.1305</v>
      </c>
      <c r="N128" s="7">
        <v>0.1225</v>
      </c>
      <c r="O128" s="8">
        <v>0.99760000000000004</v>
      </c>
      <c r="P128" s="9">
        <v>8.5300000000000001E-2</v>
      </c>
      <c r="Q128" s="10">
        <v>9.9599999999999994E-2</v>
      </c>
      <c r="R128" s="10">
        <v>6.0199999999999997E-2</v>
      </c>
      <c r="S128" s="11">
        <v>7.8399999999999997E-2</v>
      </c>
      <c r="T128" s="9">
        <v>0.1182</v>
      </c>
      <c r="U128" s="10">
        <v>0.10879999999999999</v>
      </c>
      <c r="V128" s="10">
        <v>0.1043</v>
      </c>
      <c r="W128" s="10">
        <v>0.1198</v>
      </c>
      <c r="X128" s="8">
        <v>0.80569999999999997</v>
      </c>
      <c r="Y128" s="9">
        <v>9.6299999999999997E-2</v>
      </c>
      <c r="Z128" s="10">
        <v>0.13289999999999999</v>
      </c>
      <c r="AA128" s="10">
        <v>0.1062</v>
      </c>
      <c r="AB128" s="10">
        <v>0.1002</v>
      </c>
      <c r="AC128" s="8">
        <v>0.84570000000000001</v>
      </c>
    </row>
    <row r="129" spans="1:29" x14ac:dyDescent="0.25">
      <c r="A129" s="12" t="s">
        <v>128</v>
      </c>
      <c r="B129" s="6">
        <v>2.5600000000000001E-2</v>
      </c>
      <c r="C129" s="7">
        <v>7.1499999999999994E-2</v>
      </c>
      <c r="D129" s="7">
        <v>3.0099999999999998E-2</v>
      </c>
      <c r="E129" s="8">
        <v>0.14360000000000001</v>
      </c>
      <c r="F129" s="7">
        <v>4.3900000000000002E-2</v>
      </c>
      <c r="G129" s="7">
        <v>4.3099999999999999E-2</v>
      </c>
      <c r="H129" s="7">
        <v>7.3200000000000001E-2</v>
      </c>
      <c r="I129" s="7">
        <v>4.6600000000000003E-2</v>
      </c>
      <c r="J129" s="7">
        <v>0.94750000000000001</v>
      </c>
      <c r="K129" s="6">
        <v>8.8099999999999998E-2</v>
      </c>
      <c r="L129" s="7">
        <v>4.9799999999999997E-2</v>
      </c>
      <c r="M129" s="7">
        <v>5.16E-2</v>
      </c>
      <c r="N129" s="7">
        <v>5.11E-2</v>
      </c>
      <c r="O129" s="8">
        <v>0.98799999999999999</v>
      </c>
      <c r="P129" s="9">
        <v>3.9399999999999998E-2</v>
      </c>
      <c r="Q129" s="10">
        <v>5.5199999999999999E-2</v>
      </c>
      <c r="R129" s="10">
        <v>5.2299999999999999E-2</v>
      </c>
      <c r="S129" s="11">
        <v>7.4499999999999997E-2</v>
      </c>
      <c r="T129" s="9">
        <v>4.53E-2</v>
      </c>
      <c r="U129" s="10">
        <v>4.2700000000000002E-2</v>
      </c>
      <c r="V129" s="10">
        <v>5.5500000000000001E-2</v>
      </c>
      <c r="W129" s="10">
        <v>5.4899999999999997E-2</v>
      </c>
      <c r="X129" s="8">
        <v>0.9929</v>
      </c>
      <c r="Y129" s="9">
        <v>4.7199999999999999E-2</v>
      </c>
      <c r="Z129" s="10">
        <v>6.5500000000000003E-2</v>
      </c>
      <c r="AA129" s="10">
        <v>7.2999999999999995E-2</v>
      </c>
      <c r="AB129" s="10">
        <v>6.8500000000000005E-2</v>
      </c>
      <c r="AC129" s="8">
        <v>0.98550000000000004</v>
      </c>
    </row>
    <row r="130" spans="1:29" x14ac:dyDescent="0.25">
      <c r="A130" s="12" t="s">
        <v>129</v>
      </c>
      <c r="B130" s="6">
        <v>7.4700000000000003E-2</v>
      </c>
      <c r="C130" s="7">
        <v>0.14499999999999999</v>
      </c>
      <c r="D130" s="7">
        <v>0.1328</v>
      </c>
      <c r="E130" s="8">
        <v>0.14380000000000001</v>
      </c>
      <c r="F130" s="7">
        <v>0.12690000000000001</v>
      </c>
      <c r="G130" s="7">
        <v>0.1042</v>
      </c>
      <c r="H130" s="7">
        <v>0.17349999999999999</v>
      </c>
      <c r="I130" s="7">
        <v>8.8999999999999996E-2</v>
      </c>
      <c r="J130" s="7" t="s">
        <v>20</v>
      </c>
      <c r="K130" s="6">
        <v>0.157</v>
      </c>
      <c r="L130" s="7">
        <v>0.1449</v>
      </c>
      <c r="M130" s="7">
        <v>0.17399999999999999</v>
      </c>
      <c r="N130" s="7">
        <v>0.1673</v>
      </c>
      <c r="O130" s="8">
        <v>0.75719999999999998</v>
      </c>
      <c r="P130" s="9">
        <v>8.3900000000000002E-2</v>
      </c>
      <c r="Q130" s="10">
        <v>0.1018</v>
      </c>
      <c r="R130" s="10">
        <v>0.11899999999999999</v>
      </c>
      <c r="S130" s="11">
        <v>0.12590000000000001</v>
      </c>
      <c r="T130" s="9">
        <v>0.1031</v>
      </c>
      <c r="U130" s="10">
        <v>0.1492</v>
      </c>
      <c r="V130" s="10">
        <v>0.14380000000000001</v>
      </c>
      <c r="W130" s="10">
        <v>0.1651</v>
      </c>
      <c r="X130" s="8">
        <v>0.79759999999999998</v>
      </c>
      <c r="Y130" s="9">
        <v>0.1172</v>
      </c>
      <c r="Z130" s="10">
        <v>0.1502</v>
      </c>
      <c r="AA130" s="10">
        <v>0.10730000000000001</v>
      </c>
      <c r="AB130" s="10">
        <v>9.8500000000000004E-2</v>
      </c>
      <c r="AC130" s="8">
        <v>0.97570000000000001</v>
      </c>
    </row>
    <row r="131" spans="1:29" x14ac:dyDescent="0.25">
      <c r="A131" s="12" t="s">
        <v>130</v>
      </c>
      <c r="B131" s="6">
        <v>9.4899999999999998E-2</v>
      </c>
      <c r="C131" s="7">
        <v>0.35460000000000003</v>
      </c>
      <c r="D131" s="7">
        <v>0.19470000000000001</v>
      </c>
      <c r="E131" s="8">
        <v>0.34439999999999998</v>
      </c>
      <c r="F131" s="7">
        <v>0.29570000000000002</v>
      </c>
      <c r="G131" s="7">
        <v>0.3286</v>
      </c>
      <c r="H131" s="7">
        <v>0.24529999999999999</v>
      </c>
      <c r="I131" s="7">
        <v>0.21909999999999999</v>
      </c>
      <c r="J131" s="7">
        <v>0.87719999999999998</v>
      </c>
      <c r="K131" s="6">
        <v>0.40649999999999997</v>
      </c>
      <c r="L131" s="7">
        <v>0.21240000000000001</v>
      </c>
      <c r="M131" s="7">
        <v>0.24360000000000001</v>
      </c>
      <c r="N131" s="7">
        <v>0.23880000000000001</v>
      </c>
      <c r="O131" s="8">
        <v>0.84740000000000004</v>
      </c>
      <c r="P131" s="9">
        <v>0.17879999999999999</v>
      </c>
      <c r="Q131" s="10">
        <v>0.27660000000000001</v>
      </c>
      <c r="R131" s="10">
        <v>0.1552</v>
      </c>
      <c r="S131" s="11">
        <v>0.26129999999999998</v>
      </c>
      <c r="T131" s="9">
        <v>0.26650000000000001</v>
      </c>
      <c r="U131" s="10">
        <v>0.1646</v>
      </c>
      <c r="V131" s="10">
        <v>0.18770000000000001</v>
      </c>
      <c r="W131" s="10">
        <v>0.20569999999999999</v>
      </c>
      <c r="X131" s="8">
        <v>0.97009999999999996</v>
      </c>
      <c r="Y131" s="9">
        <v>0.23169999999999999</v>
      </c>
      <c r="Z131" s="10">
        <v>0.27950000000000003</v>
      </c>
      <c r="AA131" s="10">
        <v>0.2374</v>
      </c>
      <c r="AB131" s="10">
        <v>0.2205</v>
      </c>
      <c r="AC131" s="8">
        <v>0.88109999999999999</v>
      </c>
    </row>
    <row r="132" spans="1:29" x14ac:dyDescent="0.25">
      <c r="A132" s="12" t="s">
        <v>131</v>
      </c>
      <c r="B132" s="6">
        <v>2.3900000000000001E-2</v>
      </c>
      <c r="C132" s="7">
        <v>3.8800000000000001E-2</v>
      </c>
      <c r="D132" s="7">
        <v>3.7400000000000003E-2</v>
      </c>
      <c r="E132" s="8">
        <v>4.4699999999999997E-2</v>
      </c>
      <c r="F132" s="7">
        <v>3.8199999999999998E-2</v>
      </c>
      <c r="G132" s="7">
        <v>3.9699999999999999E-2</v>
      </c>
      <c r="H132" s="7">
        <v>3.6400000000000002E-2</v>
      </c>
      <c r="I132" s="7">
        <v>4.7E-2</v>
      </c>
      <c r="J132" s="7">
        <v>0.99639999999999995</v>
      </c>
      <c r="K132" s="6">
        <v>2.52E-2</v>
      </c>
      <c r="L132" s="7">
        <v>3.5099999999999999E-2</v>
      </c>
      <c r="M132" s="7">
        <v>4.2500000000000003E-2</v>
      </c>
      <c r="N132" s="7">
        <v>3.9399999999999998E-2</v>
      </c>
      <c r="O132" s="8" t="s">
        <v>20</v>
      </c>
      <c r="P132" s="9">
        <v>3.0700000000000002E-2</v>
      </c>
      <c r="Q132" s="10">
        <v>3.5799999999999998E-2</v>
      </c>
      <c r="R132" s="10">
        <v>3.78E-2</v>
      </c>
      <c r="S132" s="11">
        <v>4.0899999999999999E-2</v>
      </c>
      <c r="T132" s="9">
        <v>3.7400000000000003E-2</v>
      </c>
      <c r="U132" s="10">
        <v>4.3499999999999997E-2</v>
      </c>
      <c r="V132" s="10">
        <v>4.1099999999999998E-2</v>
      </c>
      <c r="W132" s="10">
        <v>4.3799999999999999E-2</v>
      </c>
      <c r="X132" s="8">
        <v>0.99429999999999996</v>
      </c>
      <c r="Y132" s="9">
        <v>2.98E-2</v>
      </c>
      <c r="Z132" s="10">
        <v>0.36499999999999999</v>
      </c>
      <c r="AA132" s="10">
        <v>4.6100000000000002E-2</v>
      </c>
      <c r="AB132" s="10">
        <v>2.76E-2</v>
      </c>
      <c r="AC132" s="8">
        <v>0.27979999999999999</v>
      </c>
    </row>
    <row r="133" spans="1:29" x14ac:dyDescent="0.25">
      <c r="A133" s="12" t="s">
        <v>132</v>
      </c>
      <c r="B133" s="6">
        <v>3.5700000000000003E-2</v>
      </c>
      <c r="C133" s="7">
        <v>4.3799999999999999E-2</v>
      </c>
      <c r="D133" s="7">
        <v>4.8500000000000001E-2</v>
      </c>
      <c r="E133" s="8">
        <v>5.8700000000000002E-2</v>
      </c>
      <c r="F133" s="7">
        <v>3.8199999999999998E-2</v>
      </c>
      <c r="G133" s="7">
        <v>4.6800000000000001E-2</v>
      </c>
      <c r="H133" s="7">
        <v>5.4899999999999997E-2</v>
      </c>
      <c r="I133" s="7">
        <v>5.9799999999999999E-2</v>
      </c>
      <c r="J133" s="7">
        <v>0.99770000000000003</v>
      </c>
      <c r="K133" s="6">
        <v>5.1799999999999999E-2</v>
      </c>
      <c r="L133" s="7">
        <v>4.7199999999999999E-2</v>
      </c>
      <c r="M133" s="7">
        <v>8.5400000000000004E-2</v>
      </c>
      <c r="N133" s="7">
        <v>6.3700000000000007E-2</v>
      </c>
      <c r="O133" s="8">
        <v>0.95150000000000001</v>
      </c>
      <c r="P133" s="9">
        <v>5.6899999999999999E-2</v>
      </c>
      <c r="Q133" s="10">
        <v>5.2299999999999999E-2</v>
      </c>
      <c r="R133" s="10">
        <v>5.79E-2</v>
      </c>
      <c r="S133" s="11">
        <v>6.13E-2</v>
      </c>
      <c r="T133" s="9">
        <v>5.4100000000000002E-2</v>
      </c>
      <c r="U133" s="10">
        <v>5.6399999999999999E-2</v>
      </c>
      <c r="V133" s="10">
        <v>6.3700000000000007E-2</v>
      </c>
      <c r="W133" s="10">
        <v>6.8699999999999997E-2</v>
      </c>
      <c r="X133" s="8">
        <v>0.99709999999999999</v>
      </c>
      <c r="Y133" s="9">
        <v>5.28E-2</v>
      </c>
      <c r="Z133" s="10">
        <v>7.7299999999999994E-2</v>
      </c>
      <c r="AA133" s="10">
        <v>7.2800000000000004E-2</v>
      </c>
      <c r="AB133" s="10">
        <v>3.32E-2</v>
      </c>
      <c r="AC133" s="8">
        <v>0.99919999999999998</v>
      </c>
    </row>
    <row r="134" spans="1:29" x14ac:dyDescent="0.25">
      <c r="A134" s="12" t="s">
        <v>133</v>
      </c>
      <c r="B134" s="6">
        <v>0.1057</v>
      </c>
      <c r="C134" s="7">
        <v>0.1603</v>
      </c>
      <c r="D134" s="7">
        <v>0.1492</v>
      </c>
      <c r="E134" s="8">
        <v>0.15859999999999999</v>
      </c>
      <c r="F134" s="7">
        <v>0.13769999999999999</v>
      </c>
      <c r="G134" s="7">
        <v>0.1641</v>
      </c>
      <c r="H134" s="7">
        <v>0.15210000000000001</v>
      </c>
      <c r="I134" s="7">
        <v>0.1449</v>
      </c>
      <c r="J134" s="7">
        <v>0.99180000000000001</v>
      </c>
      <c r="K134" s="6">
        <v>0.13789999999999999</v>
      </c>
      <c r="L134" s="7">
        <v>0.14369999999999999</v>
      </c>
      <c r="M134" s="7">
        <v>0.157</v>
      </c>
      <c r="N134" s="7">
        <v>0.1706</v>
      </c>
      <c r="O134" s="8">
        <v>0.98360000000000003</v>
      </c>
      <c r="P134" s="9">
        <v>0.14680000000000001</v>
      </c>
      <c r="Q134" s="10">
        <v>0.1835</v>
      </c>
      <c r="R134" s="10">
        <v>0.18529999999999999</v>
      </c>
      <c r="S134" s="11">
        <v>0.2036</v>
      </c>
      <c r="T134" s="9">
        <v>0.14560000000000001</v>
      </c>
      <c r="U134" s="10">
        <v>0.16969999999999999</v>
      </c>
      <c r="V134" s="10">
        <v>0.18229999999999999</v>
      </c>
      <c r="W134" s="10">
        <v>0.18440000000000001</v>
      </c>
      <c r="X134" s="8">
        <v>0.98140000000000005</v>
      </c>
      <c r="Y134" s="9">
        <v>0.1333</v>
      </c>
      <c r="Z134" s="10">
        <v>0.15920000000000001</v>
      </c>
      <c r="AA134" s="10">
        <v>0.1429</v>
      </c>
      <c r="AB134" s="10">
        <v>0.1358</v>
      </c>
      <c r="AC134" s="8">
        <v>0.74929999999999997</v>
      </c>
    </row>
    <row r="135" spans="1:29" x14ac:dyDescent="0.25">
      <c r="A135" s="12" t="s">
        <v>134</v>
      </c>
      <c r="B135" s="6">
        <v>3.2000000000000001E-2</v>
      </c>
      <c r="C135" s="7">
        <v>4.8500000000000001E-2</v>
      </c>
      <c r="D135" s="7">
        <v>0.2213</v>
      </c>
      <c r="E135" s="8">
        <v>4.9099999999999998E-2</v>
      </c>
      <c r="F135" s="7">
        <v>5.1900000000000002E-2</v>
      </c>
      <c r="G135" s="7">
        <v>5.1299999999999998E-2</v>
      </c>
      <c r="H135" s="7">
        <v>2.7799999999999998E-2</v>
      </c>
      <c r="I135" s="7">
        <v>0.20269999999999999</v>
      </c>
      <c r="J135" s="7">
        <v>0.99609999999999999</v>
      </c>
      <c r="K135" s="6">
        <v>3.8699999999999998E-2</v>
      </c>
      <c r="L135" s="7">
        <v>3.7600000000000001E-2</v>
      </c>
      <c r="M135" s="7">
        <v>2.9000000000000001E-2</v>
      </c>
      <c r="N135" s="7">
        <v>3.27E-2</v>
      </c>
      <c r="O135" s="8">
        <v>0.56630000000000003</v>
      </c>
      <c r="P135" s="9">
        <v>3.3300000000000003E-2</v>
      </c>
      <c r="Q135" s="10">
        <v>4.0599999999999997E-2</v>
      </c>
      <c r="R135" s="10">
        <v>6.2799999999999995E-2</v>
      </c>
      <c r="S135" s="11">
        <v>3.3099999999999997E-2</v>
      </c>
      <c r="T135" s="9">
        <v>4.2799999999999998E-2</v>
      </c>
      <c r="U135" s="10">
        <v>4.9500000000000002E-2</v>
      </c>
      <c r="V135" s="10">
        <v>4.6100000000000002E-2</v>
      </c>
      <c r="W135" s="10">
        <v>4.5499999999999999E-2</v>
      </c>
      <c r="X135" s="8">
        <v>0.99729999999999996</v>
      </c>
      <c r="Y135" s="9">
        <v>2.18E-2</v>
      </c>
      <c r="Z135" s="10">
        <v>6.25E-2</v>
      </c>
      <c r="AA135" s="10">
        <v>2.6599999999999999E-2</v>
      </c>
      <c r="AB135" s="10">
        <v>4.3499999999999997E-2</v>
      </c>
      <c r="AC135" s="8">
        <v>0.99680000000000002</v>
      </c>
    </row>
    <row r="136" spans="1:29" x14ac:dyDescent="0.25">
      <c r="A136" s="12" t="s">
        <v>135</v>
      </c>
      <c r="B136" s="6">
        <v>7.7600000000000002E-2</v>
      </c>
      <c r="C136" s="7">
        <v>0.1275</v>
      </c>
      <c r="D136" s="7">
        <v>0.1394</v>
      </c>
      <c r="E136" s="8">
        <v>0.14649999999999999</v>
      </c>
      <c r="F136" s="7">
        <v>0.15240000000000001</v>
      </c>
      <c r="G136" s="7">
        <v>0.15570000000000001</v>
      </c>
      <c r="H136" s="7">
        <v>0.14990000000000001</v>
      </c>
      <c r="I136" s="7">
        <v>0.16350000000000001</v>
      </c>
      <c r="J136" s="7">
        <v>0.80189999999999995</v>
      </c>
      <c r="K136" s="6">
        <v>0.17949999999999999</v>
      </c>
      <c r="L136" s="7">
        <v>0.18870000000000001</v>
      </c>
      <c r="M136" s="7">
        <v>0.16769999999999999</v>
      </c>
      <c r="N136" s="7">
        <v>0.1641</v>
      </c>
      <c r="O136" s="8">
        <v>0.57750000000000001</v>
      </c>
      <c r="P136" s="9">
        <v>0.1201</v>
      </c>
      <c r="Q136" s="10">
        <v>0.12429999999999999</v>
      </c>
      <c r="R136" s="10">
        <v>0.13930000000000001</v>
      </c>
      <c r="S136" s="11">
        <v>0.1389</v>
      </c>
      <c r="T136" s="9">
        <v>0.18440000000000001</v>
      </c>
      <c r="U136" s="10">
        <v>0.17249999999999999</v>
      </c>
      <c r="V136" s="10">
        <v>0.15909999999999999</v>
      </c>
      <c r="W136" s="10">
        <v>0.18870000000000001</v>
      </c>
      <c r="X136" s="8">
        <v>0.64980000000000004</v>
      </c>
      <c r="Y136" s="9">
        <v>0.22040000000000001</v>
      </c>
      <c r="Z136" s="10">
        <v>0.21029999999999999</v>
      </c>
      <c r="AA136" s="10">
        <v>0.2238</v>
      </c>
      <c r="AB136" s="10">
        <v>0.247</v>
      </c>
      <c r="AC136" s="8">
        <v>0.18160000000000001</v>
      </c>
    </row>
    <row r="137" spans="1:29" x14ac:dyDescent="0.25">
      <c r="A137" s="12" t="s">
        <v>136</v>
      </c>
      <c r="B137" s="6">
        <v>9.5500000000000002E-2</v>
      </c>
      <c r="C137" s="7">
        <v>0.1138</v>
      </c>
      <c r="D137" s="7">
        <v>0.11119999999999999</v>
      </c>
      <c r="E137" s="8">
        <v>0.1087</v>
      </c>
      <c r="F137" s="7">
        <v>0.1016</v>
      </c>
      <c r="G137" s="7">
        <v>9.9599999999999994E-2</v>
      </c>
      <c r="H137" s="7">
        <v>7.9899999999999999E-2</v>
      </c>
      <c r="I137" s="7">
        <v>8.5099999999999995E-2</v>
      </c>
      <c r="J137" s="7">
        <v>0.94899999999999995</v>
      </c>
      <c r="K137" s="6">
        <v>8.09E-2</v>
      </c>
      <c r="L137" s="7">
        <v>9.8699999999999996E-2</v>
      </c>
      <c r="M137" s="7">
        <v>9.1200000000000003E-2</v>
      </c>
      <c r="N137" s="7">
        <v>8.3799999999999999E-2</v>
      </c>
      <c r="O137" s="8">
        <v>0.9294</v>
      </c>
      <c r="P137" s="9">
        <v>0.1003</v>
      </c>
      <c r="Q137" s="10">
        <v>0.1012</v>
      </c>
      <c r="R137" s="10">
        <v>0.1111</v>
      </c>
      <c r="S137" s="11">
        <v>0.1013</v>
      </c>
      <c r="T137" s="9">
        <v>0.1305</v>
      </c>
      <c r="U137" s="10">
        <v>0.13539999999999999</v>
      </c>
      <c r="V137" s="10">
        <v>0.1176</v>
      </c>
      <c r="W137" s="10">
        <v>0.12130000000000001</v>
      </c>
      <c r="X137" s="8">
        <v>0.89510000000000001</v>
      </c>
      <c r="Y137" s="9">
        <v>0.1711</v>
      </c>
      <c r="Z137" s="10">
        <v>0.16489999999999999</v>
      </c>
      <c r="AA137" s="10">
        <v>0.18029999999999999</v>
      </c>
      <c r="AB137" s="10">
        <v>0.18160000000000001</v>
      </c>
      <c r="AC137" s="8">
        <v>0.36749999999999999</v>
      </c>
    </row>
    <row r="138" spans="1:29" x14ac:dyDescent="0.25">
      <c r="A138" s="12" t="s">
        <v>137</v>
      </c>
      <c r="B138" s="6">
        <v>1.1000000000000001E-3</v>
      </c>
      <c r="C138" s="7">
        <v>6.6E-3</v>
      </c>
      <c r="D138" s="7">
        <v>1.6000000000000001E-3</v>
      </c>
      <c r="E138" s="8">
        <v>2.8E-3</v>
      </c>
      <c r="F138" s="7">
        <v>1.4E-3</v>
      </c>
      <c r="G138" s="7">
        <v>6.4999999999999997E-3</v>
      </c>
      <c r="H138" s="7">
        <v>2.9999999999999997E-4</v>
      </c>
      <c r="I138" s="7">
        <v>2.9499999999999998E-2</v>
      </c>
      <c r="J138" s="7">
        <v>0.99139999999999995</v>
      </c>
      <c r="K138" s="6">
        <v>1.26E-2</v>
      </c>
      <c r="L138" s="7">
        <v>1.21E-2</v>
      </c>
      <c r="M138" s="7">
        <v>1.2E-2</v>
      </c>
      <c r="N138" s="7">
        <v>0</v>
      </c>
      <c r="O138" s="8">
        <v>0.99199999999999999</v>
      </c>
      <c r="P138" s="9">
        <v>3.5000000000000001E-3</v>
      </c>
      <c r="Q138" s="10">
        <v>2.3999999999999998E-3</v>
      </c>
      <c r="R138" s="10">
        <v>2.0000000000000001E-4</v>
      </c>
      <c r="S138" s="11">
        <v>2.4299999999999999E-2</v>
      </c>
      <c r="T138" s="9">
        <v>2.3999999999999998E-3</v>
      </c>
      <c r="U138" s="10">
        <v>1.18E-2</v>
      </c>
      <c r="V138" s="10">
        <v>7.2499999999999995E-2</v>
      </c>
      <c r="W138" s="10">
        <v>2.9999999999999997E-4</v>
      </c>
      <c r="X138" s="8">
        <v>0.95760000000000001</v>
      </c>
      <c r="Y138" s="9">
        <v>1.1999999999999999E-3</v>
      </c>
      <c r="Z138" s="10">
        <v>2.0000000000000001E-4</v>
      </c>
      <c r="AA138" s="10">
        <v>2.9000000000000001E-2</v>
      </c>
      <c r="AB138" s="10">
        <v>3.4000000000000002E-2</v>
      </c>
      <c r="AC138" s="8">
        <v>0.98450000000000004</v>
      </c>
    </row>
    <row r="139" spans="1:29" x14ac:dyDescent="0.25">
      <c r="A139" s="12" t="s">
        <v>138</v>
      </c>
      <c r="B139" s="6">
        <v>7.8899999999999998E-2</v>
      </c>
      <c r="C139" s="7">
        <v>6.54E-2</v>
      </c>
      <c r="D139" s="7">
        <v>0.11310000000000001</v>
      </c>
      <c r="E139" s="8">
        <v>0.1137</v>
      </c>
      <c r="F139" s="7">
        <v>0.12989999999999999</v>
      </c>
      <c r="G139" s="7">
        <v>0.1265</v>
      </c>
      <c r="H139" s="7">
        <v>0.1212</v>
      </c>
      <c r="I139" s="7">
        <v>0.1212</v>
      </c>
      <c r="J139" s="7">
        <v>0.80930000000000002</v>
      </c>
      <c r="K139" s="6">
        <v>0.13489999999999999</v>
      </c>
      <c r="L139" s="7">
        <v>0.13009999999999999</v>
      </c>
      <c r="M139" s="7">
        <v>0.1429</v>
      </c>
      <c r="N139" s="7">
        <v>0.12889999999999999</v>
      </c>
      <c r="O139" s="8">
        <v>0.70379999999999998</v>
      </c>
      <c r="P139" s="9">
        <v>8.3099999999999993E-2</v>
      </c>
      <c r="Q139" s="10">
        <v>9.6600000000000005E-2</v>
      </c>
      <c r="R139" s="10">
        <v>0.1033</v>
      </c>
      <c r="S139" s="11">
        <v>0.106</v>
      </c>
      <c r="T139" s="9">
        <v>0.15820000000000001</v>
      </c>
      <c r="U139" s="10">
        <v>0.14510000000000001</v>
      </c>
      <c r="V139" s="10">
        <v>5.9700000000000003E-2</v>
      </c>
      <c r="W139" s="10">
        <v>0.17150000000000001</v>
      </c>
      <c r="X139" s="8">
        <v>0.75639999999999996</v>
      </c>
      <c r="Y139" s="9">
        <v>0.21809999999999999</v>
      </c>
      <c r="Z139" s="10">
        <v>0.2185</v>
      </c>
      <c r="AA139" s="10">
        <v>0.23419999999999999</v>
      </c>
      <c r="AB139" s="10">
        <v>0.23219999999999999</v>
      </c>
      <c r="AC139" s="8">
        <v>5.0700000000000002E-2</v>
      </c>
    </row>
    <row r="140" spans="1:29" x14ac:dyDescent="0.25">
      <c r="A140" s="12" t="s">
        <v>139</v>
      </c>
      <c r="B140" s="6">
        <v>0.6663</v>
      </c>
      <c r="C140" s="7">
        <v>0.50229999999999997</v>
      </c>
      <c r="D140" s="7">
        <v>0.52459999999999996</v>
      </c>
      <c r="E140" s="8">
        <v>0.49370000000000003</v>
      </c>
      <c r="F140" s="7">
        <v>0.51449999999999996</v>
      </c>
      <c r="G140" s="7">
        <v>0.52669999999999995</v>
      </c>
      <c r="H140" s="7">
        <v>0.42470000000000002</v>
      </c>
      <c r="I140" s="7">
        <v>0.45989999999999998</v>
      </c>
      <c r="J140" s="7">
        <v>0.43309999999999998</v>
      </c>
      <c r="K140" s="6">
        <v>0.45019999999999999</v>
      </c>
      <c r="L140" s="7">
        <v>0.67369999999999997</v>
      </c>
      <c r="M140" s="7">
        <v>0.44290000000000002</v>
      </c>
      <c r="N140" s="7">
        <v>0.442</v>
      </c>
      <c r="O140" s="8">
        <v>0.66769999999999996</v>
      </c>
      <c r="P140" s="9">
        <v>0.48659999999999998</v>
      </c>
      <c r="Q140" s="10">
        <v>0.48449999999999999</v>
      </c>
      <c r="R140" s="10">
        <v>0.45689999999999997</v>
      </c>
      <c r="S140" s="11">
        <v>0.43530000000000002</v>
      </c>
      <c r="T140" s="9">
        <v>0.73170000000000002</v>
      </c>
      <c r="U140" s="10">
        <v>0.78069999999999995</v>
      </c>
      <c r="V140" s="10">
        <v>0.58169999999999999</v>
      </c>
      <c r="W140" s="10">
        <v>0.60770000000000002</v>
      </c>
      <c r="X140" s="8">
        <v>5.9999999999999995E-4</v>
      </c>
      <c r="Y140" s="9">
        <v>0.79849999999999999</v>
      </c>
      <c r="Z140" s="10">
        <v>0.81020000000000003</v>
      </c>
      <c r="AA140" s="10">
        <v>0.75149999999999995</v>
      </c>
      <c r="AB140" s="10">
        <v>0.80400000000000005</v>
      </c>
      <c r="AC140" s="8" t="s">
        <v>8</v>
      </c>
    </row>
    <row r="141" spans="1:29" x14ac:dyDescent="0.25">
      <c r="A141" s="12" t="s">
        <v>140</v>
      </c>
      <c r="B141" s="6">
        <v>0.18509999999999999</v>
      </c>
      <c r="C141" s="7">
        <v>0.17030000000000001</v>
      </c>
      <c r="D141" s="7">
        <v>0.18759999999999999</v>
      </c>
      <c r="E141" s="8">
        <v>0.1706</v>
      </c>
      <c r="F141" s="7">
        <v>0.1802</v>
      </c>
      <c r="G141" s="7">
        <v>0.1903</v>
      </c>
      <c r="H141" s="7">
        <v>0.17580000000000001</v>
      </c>
      <c r="I141" s="7">
        <v>0.184</v>
      </c>
      <c r="J141" s="7">
        <v>0.99629999999999996</v>
      </c>
      <c r="K141" s="6">
        <v>0.1943</v>
      </c>
      <c r="L141" s="7">
        <v>0.21440000000000001</v>
      </c>
      <c r="M141" s="7">
        <v>0.1893</v>
      </c>
      <c r="N141" s="7">
        <v>0.185</v>
      </c>
      <c r="O141" s="8">
        <v>0.9385</v>
      </c>
      <c r="P141" s="9">
        <v>0.15690000000000001</v>
      </c>
      <c r="Q141" s="10">
        <v>0.18290000000000001</v>
      </c>
      <c r="R141" s="10">
        <v>0.17780000000000001</v>
      </c>
      <c r="S141" s="11">
        <v>0.1736</v>
      </c>
      <c r="T141" s="9">
        <v>0.19350000000000001</v>
      </c>
      <c r="U141" s="10">
        <v>0.20119999999999999</v>
      </c>
      <c r="V141" s="10">
        <v>0.1847</v>
      </c>
      <c r="W141" s="10">
        <v>0.19500000000000001</v>
      </c>
      <c r="X141" s="8">
        <v>0.91120000000000001</v>
      </c>
      <c r="Y141" s="9">
        <v>0.20569999999999999</v>
      </c>
      <c r="Z141" s="10">
        <v>0.20669999999999999</v>
      </c>
      <c r="AA141" s="10">
        <v>0.19950000000000001</v>
      </c>
      <c r="AB141" s="10">
        <v>0.20910000000000001</v>
      </c>
      <c r="AC141" s="8">
        <v>0.79969999999999997</v>
      </c>
    </row>
    <row r="142" spans="1:29" x14ac:dyDescent="0.25">
      <c r="A142" s="12" t="s">
        <v>141</v>
      </c>
      <c r="B142" s="6">
        <v>0.29830000000000001</v>
      </c>
      <c r="C142" s="7">
        <v>0.3054</v>
      </c>
      <c r="D142" s="7">
        <v>0.29330000000000001</v>
      </c>
      <c r="E142" s="8">
        <v>0.30620000000000003</v>
      </c>
      <c r="F142" s="7">
        <v>0.30330000000000001</v>
      </c>
      <c r="G142" s="7">
        <v>0.30620000000000003</v>
      </c>
      <c r="H142" s="7">
        <v>0.30080000000000001</v>
      </c>
      <c r="I142" s="7">
        <v>0.315</v>
      </c>
      <c r="J142" s="7">
        <v>0.99350000000000005</v>
      </c>
      <c r="K142" s="6">
        <v>0.29809999999999998</v>
      </c>
      <c r="L142" s="7">
        <v>0.30509999999999998</v>
      </c>
      <c r="M142" s="7">
        <v>0.29699999999999999</v>
      </c>
      <c r="N142" s="7">
        <v>0.28999999999999998</v>
      </c>
      <c r="O142" s="8">
        <v>0.99770000000000003</v>
      </c>
      <c r="P142" s="9">
        <v>0.30620000000000003</v>
      </c>
      <c r="Q142" s="10">
        <v>0.31690000000000002</v>
      </c>
      <c r="R142" s="10">
        <v>0.32500000000000001</v>
      </c>
      <c r="S142" s="11">
        <v>0.33450000000000002</v>
      </c>
      <c r="T142" s="9">
        <v>0.28570000000000001</v>
      </c>
      <c r="U142" s="10">
        <v>0.28899999999999998</v>
      </c>
      <c r="V142" s="10">
        <v>0.28299999999999997</v>
      </c>
      <c r="W142" s="10">
        <v>0.2681</v>
      </c>
      <c r="X142" s="8">
        <v>0.72430000000000005</v>
      </c>
      <c r="Y142" s="9">
        <v>0.29339999999999999</v>
      </c>
      <c r="Z142" s="10">
        <v>0.28349999999999997</v>
      </c>
      <c r="AA142" s="10">
        <v>0.31009999999999999</v>
      </c>
      <c r="AB142" s="10">
        <v>0.3145</v>
      </c>
      <c r="AC142" s="8">
        <v>0.91539999999999999</v>
      </c>
    </row>
    <row r="143" spans="1:29" x14ac:dyDescent="0.25">
      <c r="A143" s="12" t="s">
        <v>142</v>
      </c>
      <c r="B143" s="6">
        <v>7.1999999999999998E-3</v>
      </c>
      <c r="C143" s="7">
        <v>1.5800000000000002E-2</v>
      </c>
      <c r="D143" s="7">
        <v>2.3999999999999998E-3</v>
      </c>
      <c r="E143" s="8">
        <v>4.7999999999999996E-3</v>
      </c>
      <c r="F143" s="7">
        <v>5.1999999999999998E-3</v>
      </c>
      <c r="G143" s="7">
        <v>2.3999999999999998E-3</v>
      </c>
      <c r="H143" s="7">
        <v>2.0000000000000001E-4</v>
      </c>
      <c r="I143" s="7">
        <v>1.0999999999999999E-2</v>
      </c>
      <c r="J143" s="7">
        <v>0.99829999999999997</v>
      </c>
      <c r="K143" s="6">
        <v>7.0000000000000001E-3</v>
      </c>
      <c r="L143" s="7">
        <v>8.2000000000000007E-3</v>
      </c>
      <c r="M143" s="7">
        <v>9.7000000000000003E-3</v>
      </c>
      <c r="N143" s="7">
        <v>0</v>
      </c>
      <c r="O143" s="8">
        <v>0.99960000000000004</v>
      </c>
      <c r="P143" s="9">
        <v>3.5000000000000001E-3</v>
      </c>
      <c r="Q143" s="10">
        <v>4.3E-3</v>
      </c>
      <c r="R143" s="10">
        <v>6.4000000000000003E-3</v>
      </c>
      <c r="S143" s="11">
        <v>8.6999999999999994E-3</v>
      </c>
      <c r="T143" s="9">
        <v>7.9000000000000008E-3</v>
      </c>
      <c r="U143" s="10">
        <v>8.0999999999999996E-3</v>
      </c>
      <c r="V143" s="10">
        <v>9.2999999999999992E-3</v>
      </c>
      <c r="W143" s="10">
        <v>8.5000000000000006E-3</v>
      </c>
      <c r="X143" s="8">
        <v>0.99839999999999995</v>
      </c>
      <c r="Y143" s="9">
        <v>1.12E-2</v>
      </c>
      <c r="Z143" s="10">
        <v>6.4299999999999996E-2</v>
      </c>
      <c r="AA143" s="10">
        <v>1.4500000000000001E-2</v>
      </c>
      <c r="AB143" s="10">
        <v>3.7000000000000002E-3</v>
      </c>
      <c r="AC143" s="8">
        <v>0.93469999999999998</v>
      </c>
    </row>
    <row r="144" spans="1:29" x14ac:dyDescent="0.25">
      <c r="A144" s="12" t="s">
        <v>143</v>
      </c>
      <c r="B144" s="6">
        <v>0.1361</v>
      </c>
      <c r="C144" s="7">
        <v>4.41E-2</v>
      </c>
      <c r="D144" s="7">
        <v>0.13370000000000001</v>
      </c>
      <c r="E144" s="8">
        <v>0.12570000000000001</v>
      </c>
      <c r="F144" s="7">
        <v>0.1487</v>
      </c>
      <c r="G144" s="7">
        <v>0.1545</v>
      </c>
      <c r="H144" s="7">
        <v>0.15740000000000001</v>
      </c>
      <c r="I144" s="7">
        <v>0.1376</v>
      </c>
      <c r="J144" s="7">
        <v>0.72440000000000004</v>
      </c>
      <c r="K144" s="6">
        <v>0.14149999999999999</v>
      </c>
      <c r="L144" s="7">
        <v>0.1512</v>
      </c>
      <c r="M144" s="7">
        <v>0.1439</v>
      </c>
      <c r="N144" s="7">
        <v>0.16</v>
      </c>
      <c r="O144" s="8">
        <v>0.72899999999999998</v>
      </c>
      <c r="P144" s="9">
        <v>0.12989999999999999</v>
      </c>
      <c r="Q144" s="10">
        <v>9.0300000000000005E-2</v>
      </c>
      <c r="R144" s="10">
        <v>0.1273</v>
      </c>
      <c r="S144" s="11">
        <v>0.13769999999999999</v>
      </c>
      <c r="T144" s="9">
        <v>0.1439</v>
      </c>
      <c r="U144" s="10">
        <v>0.14960000000000001</v>
      </c>
      <c r="V144" s="10">
        <v>0.14699999999999999</v>
      </c>
      <c r="W144" s="10">
        <v>0.16950000000000001</v>
      </c>
      <c r="X144" s="8">
        <v>0.81310000000000004</v>
      </c>
      <c r="Y144" s="9">
        <v>0.1527</v>
      </c>
      <c r="Z144" s="10">
        <v>2.4500000000000001E-2</v>
      </c>
      <c r="AA144" s="10">
        <v>0.1321</v>
      </c>
      <c r="AB144" s="10">
        <v>0.1573</v>
      </c>
      <c r="AC144" s="8">
        <v>0.99529999999999996</v>
      </c>
    </row>
    <row r="145" spans="1:29" x14ac:dyDescent="0.25">
      <c r="A145" s="12" t="s">
        <v>144</v>
      </c>
      <c r="B145" s="6">
        <v>2.1472000000000002</v>
      </c>
      <c r="C145" s="7">
        <v>2.1745000000000001</v>
      </c>
      <c r="D145" s="7">
        <v>2.0958000000000001</v>
      </c>
      <c r="E145" s="8">
        <v>2.1699000000000002</v>
      </c>
      <c r="F145" s="7">
        <v>2.3628</v>
      </c>
      <c r="G145" s="7">
        <v>2.3895</v>
      </c>
      <c r="H145" s="7">
        <v>2.4222000000000001</v>
      </c>
      <c r="I145" s="7">
        <v>2.4136000000000002</v>
      </c>
      <c r="J145" s="7" t="s">
        <v>8</v>
      </c>
      <c r="K145" s="6">
        <v>2.3967999999999998</v>
      </c>
      <c r="L145" s="7">
        <v>2.5373999999999999</v>
      </c>
      <c r="M145" s="7">
        <v>2.3921000000000001</v>
      </c>
      <c r="N145" s="7">
        <v>2.3874</v>
      </c>
      <c r="O145" s="8" t="s">
        <v>8</v>
      </c>
      <c r="P145" s="9">
        <v>1.9588000000000001</v>
      </c>
      <c r="Q145" s="10">
        <v>2.2324000000000002</v>
      </c>
      <c r="R145" s="10">
        <v>2.1907999999999999</v>
      </c>
      <c r="S145" s="11">
        <v>2.0819999999999999</v>
      </c>
      <c r="T145" s="9">
        <v>2.1324999999999998</v>
      </c>
      <c r="U145" s="10">
        <v>2.2321</v>
      </c>
      <c r="V145" s="10">
        <v>2.1509</v>
      </c>
      <c r="W145" s="10">
        <v>2.3058000000000001</v>
      </c>
      <c r="X145" s="8">
        <v>0.2162</v>
      </c>
      <c r="Y145" s="9">
        <v>2.0752000000000002</v>
      </c>
      <c r="Z145" s="10">
        <v>2.2082000000000002</v>
      </c>
      <c r="AA145" s="10">
        <v>1.9023000000000001</v>
      </c>
      <c r="AB145" s="10">
        <v>2.0276000000000001</v>
      </c>
      <c r="AC145" s="8">
        <v>0.45279999999999998</v>
      </c>
    </row>
    <row r="146" spans="1:29" x14ac:dyDescent="0.25">
      <c r="A146" s="12" t="s">
        <v>145</v>
      </c>
      <c r="B146" s="6">
        <v>7.976</v>
      </c>
      <c r="C146" s="7">
        <v>8.2169000000000008</v>
      </c>
      <c r="D146" s="7">
        <v>7.8470000000000004</v>
      </c>
      <c r="E146" s="8">
        <v>8.2536000000000005</v>
      </c>
      <c r="F146" s="7">
        <v>8.4757999999999996</v>
      </c>
      <c r="G146" s="7">
        <v>8.6030999999999995</v>
      </c>
      <c r="H146" s="7">
        <v>8.7133000000000003</v>
      </c>
      <c r="I146" s="7">
        <v>8.5012000000000008</v>
      </c>
      <c r="J146" s="7" t="s">
        <v>8</v>
      </c>
      <c r="K146" s="6">
        <v>8.4263999999999992</v>
      </c>
      <c r="L146" s="7">
        <v>8.6438000000000006</v>
      </c>
      <c r="M146" s="7">
        <v>8.5439000000000007</v>
      </c>
      <c r="N146" s="7">
        <v>8.3672000000000004</v>
      </c>
      <c r="O146" s="8" t="s">
        <v>8</v>
      </c>
      <c r="P146" s="9">
        <v>7.8857999999999997</v>
      </c>
      <c r="Q146" s="10">
        <v>7.8329000000000004</v>
      </c>
      <c r="R146" s="10">
        <v>7.9340999999999999</v>
      </c>
      <c r="S146" s="11">
        <v>7.8994</v>
      </c>
      <c r="T146" s="9">
        <v>7.9547999999999996</v>
      </c>
      <c r="U146" s="10">
        <v>7.7145000000000001</v>
      </c>
      <c r="V146" s="10">
        <v>7.7685000000000004</v>
      </c>
      <c r="W146" s="10">
        <v>7.6433999999999997</v>
      </c>
      <c r="X146" s="8">
        <v>7.8799999999999995E-2</v>
      </c>
      <c r="Y146" s="9">
        <v>8.2910000000000004</v>
      </c>
      <c r="Z146" s="10">
        <v>7.7210999999999999</v>
      </c>
      <c r="AA146" s="10">
        <v>8.1991999999999994</v>
      </c>
      <c r="AB146" s="10">
        <v>8.4162999999999997</v>
      </c>
      <c r="AC146" s="8" t="s">
        <v>8</v>
      </c>
    </row>
    <row r="147" spans="1:29" x14ac:dyDescent="0.25">
      <c r="A147" s="12" t="s">
        <v>146</v>
      </c>
      <c r="B147" s="6">
        <v>1.6160000000000001</v>
      </c>
      <c r="C147" s="7">
        <v>1.6048</v>
      </c>
      <c r="D147" s="7">
        <v>1.5781000000000001</v>
      </c>
      <c r="E147" s="8">
        <v>1.5903</v>
      </c>
      <c r="F147" s="7">
        <v>1.4208000000000001</v>
      </c>
      <c r="G147" s="7">
        <v>1.4939</v>
      </c>
      <c r="H147" s="7">
        <v>1.3375999999999999</v>
      </c>
      <c r="I147" s="7">
        <v>1.3628</v>
      </c>
      <c r="J147" s="7">
        <v>2E-3</v>
      </c>
      <c r="K147" s="6">
        <v>1.3551</v>
      </c>
      <c r="L147" s="7">
        <v>1.3396999999999999</v>
      </c>
      <c r="M147" s="7">
        <v>1.3371999999999999</v>
      </c>
      <c r="N147" s="7">
        <v>1.3387</v>
      </c>
      <c r="O147" s="8" t="s">
        <v>8</v>
      </c>
      <c r="P147" s="9">
        <v>1.6552</v>
      </c>
      <c r="Q147" s="10">
        <v>1.5873999999999999</v>
      </c>
      <c r="R147" s="10">
        <v>1.6023000000000001</v>
      </c>
      <c r="S147" s="11">
        <v>1.6460999999999999</v>
      </c>
      <c r="T147" s="9">
        <v>1.5729</v>
      </c>
      <c r="U147" s="10">
        <v>1.5782</v>
      </c>
      <c r="V147" s="10">
        <v>1.5506</v>
      </c>
      <c r="W147" s="10">
        <v>1.5034000000000001</v>
      </c>
      <c r="X147" s="8">
        <v>0.3629</v>
      </c>
      <c r="Y147" s="9">
        <v>1.7717000000000001</v>
      </c>
      <c r="Z147" s="10">
        <v>1.6014999999999999</v>
      </c>
      <c r="AA147" s="10">
        <v>1.7650999999999999</v>
      </c>
      <c r="AB147" s="10">
        <v>1.8228</v>
      </c>
      <c r="AC147" s="8">
        <v>7.9500000000000001E-2</v>
      </c>
    </row>
    <row r="148" spans="1:29" x14ac:dyDescent="0.25">
      <c r="A148" s="12" t="s">
        <v>147</v>
      </c>
      <c r="B148" s="6">
        <v>6.9500000000000006E-2</v>
      </c>
      <c r="C148" s="7">
        <v>6.1899999999999997E-2</v>
      </c>
      <c r="D148" s="7">
        <v>8.5599999999999996E-2</v>
      </c>
      <c r="E148" s="8">
        <v>5.9799999999999999E-2</v>
      </c>
      <c r="F148" s="7">
        <v>5.45E-2</v>
      </c>
      <c r="G148" s="7">
        <v>5.6099999999999997E-2</v>
      </c>
      <c r="H148" s="7">
        <v>4.9599999999999998E-2</v>
      </c>
      <c r="I148" s="7">
        <v>6.3500000000000001E-2</v>
      </c>
      <c r="J148" s="7">
        <v>0.96340000000000003</v>
      </c>
      <c r="K148" s="6">
        <v>5.2999999999999999E-2</v>
      </c>
      <c r="L148" s="7">
        <v>5.0900000000000001E-2</v>
      </c>
      <c r="M148" s="7">
        <v>5.4800000000000001E-2</v>
      </c>
      <c r="N148" s="7">
        <v>5.0200000000000002E-2</v>
      </c>
      <c r="O148" s="8">
        <v>0.94110000000000005</v>
      </c>
      <c r="P148" s="9">
        <v>6.1800000000000001E-2</v>
      </c>
      <c r="Q148" s="10">
        <v>6.6600000000000006E-2</v>
      </c>
      <c r="R148" s="10">
        <v>6.8500000000000005E-2</v>
      </c>
      <c r="S148" s="11">
        <v>6.7500000000000004E-2</v>
      </c>
      <c r="T148" s="9">
        <v>5.7200000000000001E-2</v>
      </c>
      <c r="U148" s="10">
        <v>6.5500000000000003E-2</v>
      </c>
      <c r="V148" s="10">
        <v>5.7799999999999997E-2</v>
      </c>
      <c r="W148" s="10">
        <v>5.3699999999999998E-2</v>
      </c>
      <c r="X148" s="8">
        <v>0.98770000000000002</v>
      </c>
      <c r="Y148" s="9">
        <v>6.3899999999999998E-2</v>
      </c>
      <c r="Z148" s="10">
        <v>6.9699999999999998E-2</v>
      </c>
      <c r="AA148" s="10">
        <v>6.5100000000000005E-2</v>
      </c>
      <c r="AB148" s="10">
        <v>5.9900000000000002E-2</v>
      </c>
      <c r="AC148" s="8">
        <v>0.99960000000000004</v>
      </c>
    </row>
    <row r="149" spans="1:29" x14ac:dyDescent="0.25">
      <c r="A149" s="12" t="s">
        <v>148</v>
      </c>
      <c r="B149" s="6">
        <v>6.8900000000000003E-2</v>
      </c>
      <c r="C149" s="7">
        <v>5.7500000000000002E-2</v>
      </c>
      <c r="D149" s="7">
        <v>5.6899999999999999E-2</v>
      </c>
      <c r="E149" s="8">
        <v>6.1699999999999998E-2</v>
      </c>
      <c r="F149" s="7">
        <v>6.0600000000000001E-2</v>
      </c>
      <c r="G149" s="7">
        <v>6.7400000000000002E-2</v>
      </c>
      <c r="H149" s="7">
        <v>6.1400000000000003E-2</v>
      </c>
      <c r="I149" s="7">
        <v>6.6900000000000001E-2</v>
      </c>
      <c r="J149" s="7">
        <v>0.99829999999999997</v>
      </c>
      <c r="K149" s="6">
        <v>6.2E-2</v>
      </c>
      <c r="L149" s="7">
        <v>7.7899999999999997E-2</v>
      </c>
      <c r="M149" s="7">
        <v>7.2099999999999997E-2</v>
      </c>
      <c r="N149" s="7">
        <v>5.6399999999999999E-2</v>
      </c>
      <c r="O149" s="8">
        <v>0.99280000000000002</v>
      </c>
      <c r="P149" s="9">
        <v>5.8099999999999999E-2</v>
      </c>
      <c r="Q149" s="10">
        <v>7.9699999999999993E-2</v>
      </c>
      <c r="R149" s="10">
        <v>6.6400000000000001E-2</v>
      </c>
      <c r="S149" s="11">
        <v>7.6200000000000004E-2</v>
      </c>
      <c r="T149" s="9">
        <v>8.0500000000000002E-2</v>
      </c>
      <c r="U149" s="10">
        <v>9.4500000000000001E-2</v>
      </c>
      <c r="V149" s="10">
        <v>7.5200000000000003E-2</v>
      </c>
      <c r="W149" s="10">
        <v>8.9899999999999994E-2</v>
      </c>
      <c r="X149" s="8">
        <v>0.95299999999999996</v>
      </c>
      <c r="Y149" s="9">
        <v>8.7999999999999995E-2</v>
      </c>
      <c r="Z149" s="10">
        <v>9.8599999999999993E-2</v>
      </c>
      <c r="AA149" s="10">
        <v>9.0800000000000006E-2</v>
      </c>
      <c r="AB149" s="10">
        <v>8.77E-2</v>
      </c>
      <c r="AC149" s="8">
        <v>0.90810000000000002</v>
      </c>
    </row>
    <row r="150" spans="1:29" x14ac:dyDescent="0.25">
      <c r="A150" s="12" t="s">
        <v>149</v>
      </c>
      <c r="B150" s="6">
        <v>0.1681</v>
      </c>
      <c r="C150" s="7">
        <v>0.16669999999999999</v>
      </c>
      <c r="D150" s="7">
        <v>0.16789999999999999</v>
      </c>
      <c r="E150" s="8">
        <v>0.1736</v>
      </c>
      <c r="F150" s="7">
        <v>0.1731</v>
      </c>
      <c r="G150" s="7">
        <v>0.1842</v>
      </c>
      <c r="H150" s="7">
        <v>0.1799</v>
      </c>
      <c r="I150" s="7">
        <v>0.18149999999999999</v>
      </c>
      <c r="J150" s="7">
        <v>0.97650000000000003</v>
      </c>
      <c r="K150" s="6">
        <v>0.1837</v>
      </c>
      <c r="L150" s="7">
        <v>0.193</v>
      </c>
      <c r="M150" s="7">
        <v>0.18010000000000001</v>
      </c>
      <c r="N150" s="7">
        <v>0.1875</v>
      </c>
      <c r="O150" s="8">
        <v>0.94089999999999996</v>
      </c>
      <c r="P150" s="9">
        <v>0.19650000000000001</v>
      </c>
      <c r="Q150" s="10">
        <v>0.18759999999999999</v>
      </c>
      <c r="R150" s="10">
        <v>0.19869999999999999</v>
      </c>
      <c r="S150" s="11">
        <v>0.1946</v>
      </c>
      <c r="T150" s="9">
        <v>0.2278</v>
      </c>
      <c r="U150" s="10">
        <v>0.2172</v>
      </c>
      <c r="V150" s="10">
        <v>0.2185</v>
      </c>
      <c r="W150" s="10">
        <v>0.2185</v>
      </c>
      <c r="X150" s="8">
        <v>0.8639</v>
      </c>
      <c r="Y150" s="9">
        <v>0.251</v>
      </c>
      <c r="Z150" s="10">
        <v>0.23880000000000001</v>
      </c>
      <c r="AA150" s="10">
        <v>0.24510000000000001</v>
      </c>
      <c r="AB150" s="10">
        <v>0.2437</v>
      </c>
      <c r="AC150" s="8">
        <v>0.59319999999999995</v>
      </c>
    </row>
    <row r="151" spans="1:29" x14ac:dyDescent="0.25">
      <c r="A151" s="12" t="s">
        <v>150</v>
      </c>
      <c r="B151" s="6">
        <v>0.27279999999999999</v>
      </c>
      <c r="C151" s="7">
        <v>0.26100000000000001</v>
      </c>
      <c r="D151" s="7">
        <v>0.2601</v>
      </c>
      <c r="E151" s="8">
        <v>0.26269999999999999</v>
      </c>
      <c r="F151" s="7">
        <v>0.23880000000000001</v>
      </c>
      <c r="G151" s="7">
        <v>0.26679999999999998</v>
      </c>
      <c r="H151" s="7">
        <v>0.25779999999999997</v>
      </c>
      <c r="I151" s="7">
        <v>0.24399999999999999</v>
      </c>
      <c r="J151" s="7">
        <v>0.96850000000000003</v>
      </c>
      <c r="K151" s="6">
        <v>0.2606</v>
      </c>
      <c r="L151" s="7">
        <v>0.28810000000000002</v>
      </c>
      <c r="M151" s="7">
        <v>0.23169999999999999</v>
      </c>
      <c r="N151" s="7">
        <v>0.25800000000000001</v>
      </c>
      <c r="O151" s="8">
        <v>0.99560000000000004</v>
      </c>
      <c r="P151" s="9">
        <v>0.25829999999999997</v>
      </c>
      <c r="Q151" s="10">
        <v>0.28520000000000001</v>
      </c>
      <c r="R151" s="10">
        <v>0.27460000000000001</v>
      </c>
      <c r="S151" s="11">
        <v>0.27250000000000002</v>
      </c>
      <c r="T151" s="9">
        <v>0.31940000000000002</v>
      </c>
      <c r="U151" s="10">
        <v>0.33300000000000002</v>
      </c>
      <c r="V151" s="10">
        <v>0.29849999999999999</v>
      </c>
      <c r="W151" s="10">
        <v>0.29720000000000002</v>
      </c>
      <c r="X151" s="8">
        <v>0.72219999999999995</v>
      </c>
      <c r="Y151" s="9">
        <v>0.3271</v>
      </c>
      <c r="Z151" s="10">
        <v>0.32629999999999998</v>
      </c>
      <c r="AA151" s="10">
        <v>0.32540000000000002</v>
      </c>
      <c r="AB151" s="10">
        <v>0.33539999999999998</v>
      </c>
      <c r="AC151" s="8">
        <v>0.5282</v>
      </c>
    </row>
    <row r="152" spans="1:29" x14ac:dyDescent="0.25">
      <c r="A152" s="12" t="s">
        <v>151</v>
      </c>
      <c r="B152" s="6">
        <v>0.24490000000000001</v>
      </c>
      <c r="C152" s="7">
        <v>0.25900000000000001</v>
      </c>
      <c r="D152" s="7">
        <v>0.24840000000000001</v>
      </c>
      <c r="E152" s="8">
        <v>0.2606</v>
      </c>
      <c r="F152" s="7">
        <v>0.22170000000000001</v>
      </c>
      <c r="G152" s="7">
        <v>0.25440000000000002</v>
      </c>
      <c r="H152" s="7">
        <v>0.2366</v>
      </c>
      <c r="I152" s="7">
        <v>0.2233</v>
      </c>
      <c r="J152" s="7">
        <v>0.92520000000000002</v>
      </c>
      <c r="K152" s="6">
        <v>0.2321</v>
      </c>
      <c r="L152" s="7">
        <v>0.26529999999999998</v>
      </c>
      <c r="M152" s="7">
        <v>0.23380000000000001</v>
      </c>
      <c r="N152" s="7">
        <v>0.22589999999999999</v>
      </c>
      <c r="O152" s="8">
        <v>0.9597</v>
      </c>
      <c r="P152" s="9">
        <v>0.25330000000000003</v>
      </c>
      <c r="Q152" s="10">
        <v>0.27900000000000003</v>
      </c>
      <c r="R152" s="10">
        <v>0.27750000000000002</v>
      </c>
      <c r="S152" s="11">
        <v>0.27689999999999998</v>
      </c>
      <c r="T152" s="9">
        <v>0.28999999999999998</v>
      </c>
      <c r="U152" s="10">
        <v>0.31019999999999998</v>
      </c>
      <c r="V152" s="10">
        <v>0.31180000000000002</v>
      </c>
      <c r="W152" s="10">
        <v>0.29260000000000003</v>
      </c>
      <c r="X152" s="8">
        <v>0.83099999999999996</v>
      </c>
      <c r="Y152" s="9">
        <v>0.32290000000000002</v>
      </c>
      <c r="Z152" s="10">
        <v>0.34329999999999999</v>
      </c>
      <c r="AA152" s="10">
        <v>0.29509999999999997</v>
      </c>
      <c r="AB152" s="10">
        <v>0.30690000000000001</v>
      </c>
      <c r="AC152" s="8">
        <v>0.65149999999999997</v>
      </c>
    </row>
    <row r="153" spans="1:29" x14ac:dyDescent="0.25">
      <c r="A153" s="12" t="s">
        <v>152</v>
      </c>
      <c r="B153" s="6">
        <v>1.7299999999999999E-2</v>
      </c>
      <c r="C153" s="7">
        <v>2.07E-2</v>
      </c>
      <c r="D153" s="7">
        <v>2.5499999999999998E-2</v>
      </c>
      <c r="E153" s="8">
        <v>3.2300000000000002E-2</v>
      </c>
      <c r="F153" s="7">
        <v>2.3400000000000001E-2</v>
      </c>
      <c r="G153" s="7">
        <v>2.5100000000000001E-2</v>
      </c>
      <c r="H153" s="7">
        <v>2.69E-2</v>
      </c>
      <c r="I153" s="7">
        <v>3.2800000000000003E-2</v>
      </c>
      <c r="J153" s="7">
        <v>0.998</v>
      </c>
      <c r="K153" s="6">
        <v>2.8299999999999999E-2</v>
      </c>
      <c r="L153" s="7">
        <v>2.76E-2</v>
      </c>
      <c r="M153" s="7">
        <v>3.0099999999999998E-2</v>
      </c>
      <c r="N153" s="7">
        <v>2.2499999999999999E-2</v>
      </c>
      <c r="O153" s="8">
        <v>0.99790000000000001</v>
      </c>
      <c r="P153" s="9">
        <v>2.3699999999999999E-2</v>
      </c>
      <c r="Q153" s="10">
        <v>2.2700000000000001E-2</v>
      </c>
      <c r="R153" s="10">
        <v>2.7400000000000001E-2</v>
      </c>
      <c r="S153" s="11">
        <v>3.0200000000000001E-2</v>
      </c>
      <c r="T153" s="9">
        <v>2.3199999999999998E-2</v>
      </c>
      <c r="U153" s="10">
        <v>2.0500000000000001E-2</v>
      </c>
      <c r="V153" s="10">
        <v>2.4899999999999999E-2</v>
      </c>
      <c r="W153" s="10">
        <v>1.14E-2</v>
      </c>
      <c r="X153" s="8">
        <v>0.99219999999999997</v>
      </c>
      <c r="Y153" s="9">
        <v>4.2500000000000003E-2</v>
      </c>
      <c r="Z153" s="10">
        <v>3.2500000000000001E-2</v>
      </c>
      <c r="AA153" s="10">
        <v>4.53E-2</v>
      </c>
      <c r="AB153" s="10">
        <v>6.6799999999999998E-2</v>
      </c>
      <c r="AC153" s="8">
        <v>0.91139999999999999</v>
      </c>
    </row>
    <row r="154" spans="1:29" x14ac:dyDescent="0.25">
      <c r="A154" s="12" t="s">
        <v>153</v>
      </c>
      <c r="B154" s="6">
        <v>3.1800000000000002E-2</v>
      </c>
      <c r="C154" s="7">
        <v>5.5100000000000003E-2</v>
      </c>
      <c r="D154" s="7">
        <v>5.9200000000000003E-2</v>
      </c>
      <c r="E154" s="8">
        <v>4.7699999999999999E-2</v>
      </c>
      <c r="F154" s="7">
        <v>3.9E-2</v>
      </c>
      <c r="G154" s="7">
        <v>6.0400000000000002E-2</v>
      </c>
      <c r="H154" s="7">
        <v>4.1200000000000001E-2</v>
      </c>
      <c r="I154" s="7">
        <v>4.4200000000000003E-2</v>
      </c>
      <c r="J154" s="7">
        <v>0.99890000000000001</v>
      </c>
      <c r="K154" s="6">
        <v>6.7599999999999993E-2</v>
      </c>
      <c r="L154" s="7">
        <v>5.8099999999999999E-2</v>
      </c>
      <c r="M154" s="7">
        <v>5.0799999999999998E-2</v>
      </c>
      <c r="N154" s="7">
        <v>3.4099999999999998E-2</v>
      </c>
      <c r="O154" s="8">
        <v>0.99629999999999996</v>
      </c>
      <c r="P154" s="9">
        <v>4.0300000000000002E-2</v>
      </c>
      <c r="Q154" s="10">
        <v>6.7400000000000002E-2</v>
      </c>
      <c r="R154" s="10">
        <v>4.24E-2</v>
      </c>
      <c r="S154" s="11">
        <v>4.1099999999999998E-2</v>
      </c>
      <c r="T154" s="9">
        <v>3.6799999999999999E-2</v>
      </c>
      <c r="U154" s="10">
        <v>0.04</v>
      </c>
      <c r="V154" s="10">
        <v>4.2900000000000001E-2</v>
      </c>
      <c r="W154" s="10">
        <v>3.1300000000000001E-2</v>
      </c>
      <c r="X154" s="8">
        <v>0.97840000000000005</v>
      </c>
      <c r="Y154" s="9">
        <v>0.10009999999999999</v>
      </c>
      <c r="Z154" s="10">
        <v>6.1499999999999999E-2</v>
      </c>
      <c r="AA154" s="10">
        <v>8.2299999999999998E-2</v>
      </c>
      <c r="AB154" s="10">
        <v>0.11020000000000001</v>
      </c>
      <c r="AC154" s="8">
        <v>0.70640000000000003</v>
      </c>
    </row>
    <row r="155" spans="1:29" x14ac:dyDescent="0.25">
      <c r="A155" s="12" t="s">
        <v>154</v>
      </c>
      <c r="B155" s="6">
        <v>1.21E-2</v>
      </c>
      <c r="C155" s="7">
        <v>8.3000000000000001E-3</v>
      </c>
      <c r="D155" s="7">
        <v>7.4499999999999997E-2</v>
      </c>
      <c r="E155" s="8">
        <v>1.04E-2</v>
      </c>
      <c r="F155" s="7">
        <v>1.21E-2</v>
      </c>
      <c r="G155" s="7">
        <v>1.14E-2</v>
      </c>
      <c r="H155" s="7">
        <v>1.89E-2</v>
      </c>
      <c r="I155" s="7">
        <v>3.6999999999999998E-2</v>
      </c>
      <c r="J155" s="7">
        <v>0.99109999999999998</v>
      </c>
      <c r="K155" s="6">
        <v>1.3599999999999999E-2</v>
      </c>
      <c r="L155" s="7">
        <v>1.84E-2</v>
      </c>
      <c r="M155" s="7">
        <v>1.29E-2</v>
      </c>
      <c r="N155" s="7">
        <v>7.9000000000000008E-3</v>
      </c>
      <c r="O155" s="8">
        <v>0.96430000000000005</v>
      </c>
      <c r="P155" s="9">
        <v>1.47E-2</v>
      </c>
      <c r="Q155" s="10">
        <v>1.8499999999999999E-2</v>
      </c>
      <c r="R155" s="10">
        <v>1.5299999999999999E-2</v>
      </c>
      <c r="S155" s="11">
        <v>1.6E-2</v>
      </c>
      <c r="T155" s="9">
        <v>1.37E-2</v>
      </c>
      <c r="U155" s="10">
        <v>3.0700000000000002E-2</v>
      </c>
      <c r="V155" s="10">
        <v>2.9100000000000001E-2</v>
      </c>
      <c r="W155" s="10">
        <v>1.72E-2</v>
      </c>
      <c r="X155" s="8">
        <v>0.99070000000000003</v>
      </c>
      <c r="Y155" s="9">
        <v>1.61E-2</v>
      </c>
      <c r="Z155" s="10">
        <v>2.3E-2</v>
      </c>
      <c r="AA155" s="10">
        <v>1.8700000000000001E-2</v>
      </c>
      <c r="AB155" s="10">
        <v>1.04E-2</v>
      </c>
      <c r="AC155" s="8">
        <v>0.99980000000000002</v>
      </c>
    </row>
    <row r="156" spans="1:29" x14ac:dyDescent="0.25">
      <c r="A156" s="12" t="s">
        <v>155</v>
      </c>
      <c r="B156" s="6">
        <v>5.9499999999999997E-2</v>
      </c>
      <c r="C156" s="7">
        <v>3.3099999999999997E-2</v>
      </c>
      <c r="D156" s="7">
        <v>6.2700000000000006E-2</v>
      </c>
      <c r="E156" s="8">
        <v>3.7400000000000003E-2</v>
      </c>
      <c r="F156" s="7">
        <v>2.7699999999999999E-2</v>
      </c>
      <c r="G156" s="7">
        <v>2.6499999999999999E-2</v>
      </c>
      <c r="H156" s="7">
        <v>4.1099999999999998E-2</v>
      </c>
      <c r="I156" s="7">
        <v>3.9800000000000002E-2</v>
      </c>
      <c r="J156" s="7">
        <v>0.95720000000000005</v>
      </c>
      <c r="K156" s="6">
        <v>3.7699999999999997E-2</v>
      </c>
      <c r="L156" s="7">
        <v>4.8500000000000001E-2</v>
      </c>
      <c r="M156" s="7">
        <v>4.2500000000000003E-2</v>
      </c>
      <c r="N156" s="7">
        <v>3.3399999999999999E-2</v>
      </c>
      <c r="O156" s="8">
        <v>0.98770000000000002</v>
      </c>
      <c r="P156" s="9">
        <v>0.05</v>
      </c>
      <c r="Q156" s="10">
        <v>4.3499999999999997E-2</v>
      </c>
      <c r="R156" s="10">
        <v>3.9399999999999998E-2</v>
      </c>
      <c r="S156" s="11">
        <v>5.16E-2</v>
      </c>
      <c r="T156" s="9">
        <v>3.7199999999999997E-2</v>
      </c>
      <c r="U156" s="10">
        <v>2.9499999999999998E-2</v>
      </c>
      <c r="V156" s="10">
        <v>3.61E-2</v>
      </c>
      <c r="W156" s="10">
        <v>3.7199999999999997E-2</v>
      </c>
      <c r="X156" s="8">
        <v>0.97360000000000002</v>
      </c>
      <c r="Y156" s="9">
        <v>5.21E-2</v>
      </c>
      <c r="Z156" s="10">
        <v>3.32E-2</v>
      </c>
      <c r="AA156" s="10">
        <v>3.9399999999999998E-2</v>
      </c>
      <c r="AB156" s="10">
        <v>3.73E-2</v>
      </c>
      <c r="AC156" s="8">
        <v>0.99319999999999997</v>
      </c>
    </row>
    <row r="157" spans="1:29" x14ac:dyDescent="0.25">
      <c r="A157" s="12" t="s">
        <v>156</v>
      </c>
      <c r="B157" s="6">
        <v>0.1056</v>
      </c>
      <c r="C157" s="7">
        <v>0.14169999999999999</v>
      </c>
      <c r="D157" s="7">
        <v>0.1474</v>
      </c>
      <c r="E157" s="8">
        <v>0.15770000000000001</v>
      </c>
      <c r="F157" s="7">
        <v>0.105</v>
      </c>
      <c r="G157" s="7">
        <v>0.1171</v>
      </c>
      <c r="H157" s="7">
        <v>0.1061</v>
      </c>
      <c r="I157" s="7">
        <v>9.5500000000000002E-2</v>
      </c>
      <c r="J157" s="7">
        <v>0.80669999999999997</v>
      </c>
      <c r="K157" s="6">
        <v>0.10929999999999999</v>
      </c>
      <c r="L157" s="7">
        <v>9.5200000000000007E-2</v>
      </c>
      <c r="M157" s="7">
        <v>9.7199999999999995E-2</v>
      </c>
      <c r="N157" s="7">
        <v>9.5100000000000004E-2</v>
      </c>
      <c r="O157" s="8">
        <v>0.73270000000000002</v>
      </c>
      <c r="P157" s="9">
        <v>0.1283</v>
      </c>
      <c r="Q157" s="10">
        <v>0.13600000000000001</v>
      </c>
      <c r="R157" s="10">
        <v>0.15260000000000001</v>
      </c>
      <c r="S157" s="11">
        <v>0.14380000000000001</v>
      </c>
      <c r="T157" s="9">
        <v>0.1235</v>
      </c>
      <c r="U157" s="10">
        <v>0.12570000000000001</v>
      </c>
      <c r="V157" s="10">
        <v>0.1283</v>
      </c>
      <c r="W157" s="10">
        <v>0.12089999999999999</v>
      </c>
      <c r="X157" s="8">
        <v>0.94899999999999995</v>
      </c>
      <c r="Y157" s="9">
        <v>0.1239</v>
      </c>
      <c r="Z157" s="10">
        <v>0.1305</v>
      </c>
      <c r="AA157" s="10">
        <v>0.1225</v>
      </c>
      <c r="AB157" s="10">
        <v>0.1255</v>
      </c>
      <c r="AC157" s="8">
        <v>0.95509999999999995</v>
      </c>
    </row>
    <row r="158" spans="1:29" x14ac:dyDescent="0.25">
      <c r="A158" s="12" t="s">
        <v>157</v>
      </c>
      <c r="B158" s="6">
        <v>7.3099999999999998E-2</v>
      </c>
      <c r="C158" s="7">
        <v>6.9500000000000006E-2</v>
      </c>
      <c r="D158" s="7">
        <v>6.5699999999999995E-2</v>
      </c>
      <c r="E158" s="8">
        <v>7.0599999999999996E-2</v>
      </c>
      <c r="F158" s="7">
        <v>7.0300000000000001E-2</v>
      </c>
      <c r="G158" s="7">
        <v>7.2499999999999995E-2</v>
      </c>
      <c r="H158" s="7">
        <v>7.5899999999999995E-2</v>
      </c>
      <c r="I158" s="7">
        <v>7.2300000000000003E-2</v>
      </c>
      <c r="J158" s="7">
        <v>0.998</v>
      </c>
      <c r="K158" s="6">
        <v>7.1300000000000002E-2</v>
      </c>
      <c r="L158" s="7">
        <v>7.4399999999999994E-2</v>
      </c>
      <c r="M158" s="7">
        <v>8.0600000000000005E-2</v>
      </c>
      <c r="N158" s="7">
        <v>6.8500000000000005E-2</v>
      </c>
      <c r="O158" s="8">
        <v>0.99660000000000004</v>
      </c>
      <c r="P158" s="9">
        <v>7.0999999999999994E-2</v>
      </c>
      <c r="Q158" s="10">
        <v>8.48E-2</v>
      </c>
      <c r="R158" s="10">
        <v>8.8400000000000006E-2</v>
      </c>
      <c r="S158" s="11">
        <v>8.6900000000000005E-2</v>
      </c>
      <c r="T158" s="9">
        <v>8.3299999999999999E-2</v>
      </c>
      <c r="U158" s="10">
        <v>8.8800000000000004E-2</v>
      </c>
      <c r="V158" s="10">
        <v>7.8E-2</v>
      </c>
      <c r="W158" s="10">
        <v>9.2799999999999994E-2</v>
      </c>
      <c r="X158" s="8">
        <v>0.99809999999999999</v>
      </c>
      <c r="Y158" s="9">
        <v>8.7800000000000003E-2</v>
      </c>
      <c r="Z158" s="10">
        <v>9.2899999999999996E-2</v>
      </c>
      <c r="AA158" s="10">
        <v>7.0499999999999993E-2</v>
      </c>
      <c r="AB158" s="10">
        <v>8.6099999999999996E-2</v>
      </c>
      <c r="AC158" s="8">
        <v>0.99939999999999996</v>
      </c>
    </row>
    <row r="159" spans="1:29" x14ac:dyDescent="0.25">
      <c r="A159" s="12" t="s">
        <v>158</v>
      </c>
      <c r="B159" s="6">
        <v>0.10249999999999999</v>
      </c>
      <c r="C159" s="7">
        <v>0.10150000000000001</v>
      </c>
      <c r="D159" s="7">
        <v>0.1033</v>
      </c>
      <c r="E159" s="8">
        <v>0.111</v>
      </c>
      <c r="F159" s="7">
        <v>0.10150000000000001</v>
      </c>
      <c r="G159" s="7">
        <v>9.9699999999999997E-2</v>
      </c>
      <c r="H159" s="7">
        <v>0.1069</v>
      </c>
      <c r="I159" s="7">
        <v>0.1019</v>
      </c>
      <c r="J159" s="7">
        <v>0.99909999999999999</v>
      </c>
      <c r="K159" s="6">
        <v>9.8699999999999996E-2</v>
      </c>
      <c r="L159" s="7">
        <v>0.1144</v>
      </c>
      <c r="M159" s="7">
        <v>0.1051</v>
      </c>
      <c r="N159" s="7">
        <v>0.1094</v>
      </c>
      <c r="O159" s="8">
        <v>0.99880000000000002</v>
      </c>
      <c r="P159" s="9">
        <v>0.10059999999999999</v>
      </c>
      <c r="Q159" s="10">
        <v>0.1114</v>
      </c>
      <c r="R159" s="10">
        <v>0.1111</v>
      </c>
      <c r="S159" s="11">
        <v>0.1094</v>
      </c>
      <c r="T159" s="9">
        <v>0.11119999999999999</v>
      </c>
      <c r="U159" s="10">
        <v>0.11550000000000001</v>
      </c>
      <c r="V159" s="10">
        <v>0.122</v>
      </c>
      <c r="W159" s="10">
        <v>0.1201</v>
      </c>
      <c r="X159" s="8">
        <v>0.98229999999999995</v>
      </c>
      <c r="Y159" s="9">
        <v>0.1144</v>
      </c>
      <c r="Z159" s="10">
        <v>0.12859999999999999</v>
      </c>
      <c r="AA159" s="10">
        <v>0.11070000000000001</v>
      </c>
      <c r="AB159" s="10">
        <v>0.1258</v>
      </c>
      <c r="AC159" s="8">
        <v>0.97060000000000002</v>
      </c>
    </row>
    <row r="160" spans="1:29" x14ac:dyDescent="0.25">
      <c r="A160" s="12" t="s">
        <v>159</v>
      </c>
      <c r="B160" s="6">
        <v>6.4899999999999999E-2</v>
      </c>
      <c r="C160" s="7">
        <v>7.0400000000000004E-2</v>
      </c>
      <c r="D160" s="7">
        <v>8.77E-2</v>
      </c>
      <c r="E160" s="8">
        <v>7.3700000000000002E-2</v>
      </c>
      <c r="F160" s="7">
        <v>6.6900000000000001E-2</v>
      </c>
      <c r="G160" s="7">
        <v>7.1099999999999997E-2</v>
      </c>
      <c r="H160" s="7">
        <v>6.9900000000000004E-2</v>
      </c>
      <c r="I160" s="7">
        <v>7.8100000000000003E-2</v>
      </c>
      <c r="J160" s="7">
        <v>0.99850000000000005</v>
      </c>
      <c r="K160" s="6">
        <v>7.1499999999999994E-2</v>
      </c>
      <c r="L160" s="7">
        <v>7.1900000000000006E-2</v>
      </c>
      <c r="M160" s="7">
        <v>7.2599999999999998E-2</v>
      </c>
      <c r="N160" s="7">
        <v>6.5600000000000006E-2</v>
      </c>
      <c r="O160" s="8">
        <v>0.997</v>
      </c>
      <c r="P160" s="9">
        <v>6.6500000000000004E-2</v>
      </c>
      <c r="Q160" s="10">
        <v>7.2800000000000004E-2</v>
      </c>
      <c r="R160" s="10">
        <v>6.9500000000000006E-2</v>
      </c>
      <c r="S160" s="11">
        <v>7.0900000000000005E-2</v>
      </c>
      <c r="T160" s="9">
        <v>7.7700000000000005E-2</v>
      </c>
      <c r="U160" s="10">
        <v>7.5700000000000003E-2</v>
      </c>
      <c r="V160" s="10">
        <v>8.14E-2</v>
      </c>
      <c r="W160" s="10">
        <v>7.22E-2</v>
      </c>
      <c r="X160" s="8">
        <v>0.9899</v>
      </c>
      <c r="Y160" s="9">
        <v>8.0199999999999994E-2</v>
      </c>
      <c r="Z160" s="10">
        <v>8.9399999999999993E-2</v>
      </c>
      <c r="AA160" s="10">
        <v>8.8200000000000001E-2</v>
      </c>
      <c r="AB160" s="10">
        <v>9.2499999999999999E-2</v>
      </c>
      <c r="AC160" s="8">
        <v>0.93510000000000004</v>
      </c>
    </row>
    <row r="161" spans="1:29" x14ac:dyDescent="0.25">
      <c r="A161" s="12" t="s">
        <v>160</v>
      </c>
      <c r="B161" s="6">
        <v>2.2700000000000001E-2</v>
      </c>
      <c r="C161" s="7">
        <v>2.46E-2</v>
      </c>
      <c r="D161" s="7">
        <v>0.13780000000000001</v>
      </c>
      <c r="E161" s="8">
        <v>2.29E-2</v>
      </c>
      <c r="F161" s="7">
        <v>2.23E-2</v>
      </c>
      <c r="G161" s="7">
        <v>2.3900000000000001E-2</v>
      </c>
      <c r="H161" s="7">
        <v>3.1600000000000003E-2</v>
      </c>
      <c r="I161" s="7">
        <v>8.5000000000000006E-2</v>
      </c>
      <c r="J161" s="7">
        <v>0.97330000000000005</v>
      </c>
      <c r="K161" s="6">
        <v>2.3300000000000001E-2</v>
      </c>
      <c r="L161" s="7">
        <v>2.2100000000000002E-2</v>
      </c>
      <c r="M161" s="7">
        <v>2.1899999999999999E-2</v>
      </c>
      <c r="N161" s="7">
        <v>2.5399999999999999E-2</v>
      </c>
      <c r="O161" s="8">
        <v>0.84099999999999997</v>
      </c>
      <c r="P161" s="9">
        <v>2.0899999999999998E-2</v>
      </c>
      <c r="Q161" s="10">
        <v>3.5200000000000002E-2</v>
      </c>
      <c r="R161" s="10">
        <v>3.85E-2</v>
      </c>
      <c r="S161" s="11">
        <v>2.7400000000000001E-2</v>
      </c>
      <c r="T161" s="9">
        <v>2.0199999999999999E-2</v>
      </c>
      <c r="U161" s="10">
        <v>6.1600000000000002E-2</v>
      </c>
      <c r="V161" s="10">
        <v>5.9900000000000002E-2</v>
      </c>
      <c r="W161" s="10">
        <v>2.5600000000000001E-2</v>
      </c>
      <c r="X161" s="8">
        <v>0.97260000000000002</v>
      </c>
      <c r="Y161" s="9">
        <v>2.6499999999999999E-2</v>
      </c>
      <c r="Z161" s="10">
        <v>4.9399999999999999E-2</v>
      </c>
      <c r="AA161" s="10">
        <v>3.2899999999999999E-2</v>
      </c>
      <c r="AB161" s="10">
        <v>3.04E-2</v>
      </c>
      <c r="AC161" s="8">
        <v>0.996</v>
      </c>
    </row>
    <row r="162" spans="1:29" x14ac:dyDescent="0.25">
      <c r="A162" s="12" t="s">
        <v>161</v>
      </c>
      <c r="B162" s="6">
        <v>2.98E-2</v>
      </c>
      <c r="C162" s="7">
        <v>2.5000000000000001E-2</v>
      </c>
      <c r="D162" s="7">
        <v>2.3099999999999999E-2</v>
      </c>
      <c r="E162" s="8">
        <v>2.63E-2</v>
      </c>
      <c r="F162" s="7">
        <v>2.3900000000000001E-2</v>
      </c>
      <c r="G162" s="7">
        <v>1.7999999999999999E-2</v>
      </c>
      <c r="H162" s="7">
        <v>1.6E-2</v>
      </c>
      <c r="I162" s="7">
        <v>1.34E-2</v>
      </c>
      <c r="J162" s="7">
        <v>0.98580000000000001</v>
      </c>
      <c r="K162" s="6">
        <v>1.2699999999999999E-2</v>
      </c>
      <c r="L162" s="7">
        <v>1.5800000000000002E-2</v>
      </c>
      <c r="M162" s="7">
        <v>1.3100000000000001E-2</v>
      </c>
      <c r="N162" s="7">
        <v>1.43E-2</v>
      </c>
      <c r="O162" s="8">
        <v>0.96970000000000001</v>
      </c>
      <c r="P162" s="9">
        <v>4.7300000000000002E-2</v>
      </c>
      <c r="Q162" s="10">
        <v>5.2699999999999997E-2</v>
      </c>
      <c r="R162" s="10">
        <v>3.44E-2</v>
      </c>
      <c r="S162" s="11">
        <v>4.3200000000000002E-2</v>
      </c>
      <c r="T162" s="9">
        <v>3.0599999999999999E-2</v>
      </c>
      <c r="U162" s="10">
        <v>3.2099999999999997E-2</v>
      </c>
      <c r="V162" s="10">
        <v>2.9399999999999999E-2</v>
      </c>
      <c r="W162" s="10">
        <v>2.9499999999999998E-2</v>
      </c>
      <c r="X162" s="8">
        <v>0.95850000000000002</v>
      </c>
      <c r="Y162" s="9">
        <v>2.98E-2</v>
      </c>
      <c r="Z162" s="10">
        <v>3.3000000000000002E-2</v>
      </c>
      <c r="AA162" s="10">
        <v>3.39E-2</v>
      </c>
      <c r="AB162" s="10">
        <v>2.1100000000000001E-2</v>
      </c>
      <c r="AC162" s="8">
        <v>0.95289999999999997</v>
      </c>
    </row>
    <row r="163" spans="1:29" x14ac:dyDescent="0.25">
      <c r="A163" s="12" t="s">
        <v>162</v>
      </c>
      <c r="B163" s="6">
        <v>0.1673</v>
      </c>
      <c r="C163" s="7">
        <v>0.1537</v>
      </c>
      <c r="D163" s="7">
        <v>0.12139999999999999</v>
      </c>
      <c r="E163" s="8">
        <v>0.14630000000000001</v>
      </c>
      <c r="F163" s="7">
        <v>0.12620000000000001</v>
      </c>
      <c r="G163" s="7">
        <v>0.1152</v>
      </c>
      <c r="H163" s="7">
        <v>9.2700000000000005E-2</v>
      </c>
      <c r="I163" s="7">
        <v>9.1800000000000007E-2</v>
      </c>
      <c r="J163" s="7">
        <v>0.71220000000000006</v>
      </c>
      <c r="K163" s="6">
        <v>8.7099999999999997E-2</v>
      </c>
      <c r="L163" s="7">
        <v>9.7799999999999998E-2</v>
      </c>
      <c r="M163" s="7">
        <v>6.9599999999999995E-2</v>
      </c>
      <c r="N163" s="7">
        <v>0.1047</v>
      </c>
      <c r="O163" s="8">
        <v>0.51890000000000003</v>
      </c>
      <c r="P163" s="9">
        <v>0.29709999999999998</v>
      </c>
      <c r="Q163" s="10">
        <v>0.28770000000000001</v>
      </c>
      <c r="R163" s="10">
        <v>0.25519999999999998</v>
      </c>
      <c r="S163" s="11">
        <v>0.26879999999999998</v>
      </c>
      <c r="T163" s="9">
        <v>0.20660000000000001</v>
      </c>
      <c r="U163" s="10">
        <v>0.19839999999999999</v>
      </c>
      <c r="V163" s="10">
        <v>0.18690000000000001</v>
      </c>
      <c r="W163" s="10">
        <v>0.18990000000000001</v>
      </c>
      <c r="X163" s="8">
        <v>0.27239999999999998</v>
      </c>
      <c r="Y163" s="9">
        <v>0.19620000000000001</v>
      </c>
      <c r="Z163" s="10">
        <v>0.21340000000000001</v>
      </c>
      <c r="AA163" s="10">
        <v>0.19159999999999999</v>
      </c>
      <c r="AB163" s="10">
        <v>0.1447</v>
      </c>
      <c r="AC163" s="8">
        <v>0.20680000000000001</v>
      </c>
    </row>
    <row r="164" spans="1:29" x14ac:dyDescent="0.25">
      <c r="A164" s="12" t="s">
        <v>163</v>
      </c>
      <c r="B164" s="6">
        <v>0.59299999999999997</v>
      </c>
      <c r="C164" s="7">
        <v>0.48010000000000003</v>
      </c>
      <c r="D164" s="7">
        <v>0.42</v>
      </c>
      <c r="E164" s="8">
        <v>0.45219999999999999</v>
      </c>
      <c r="F164" s="7">
        <v>0.50029999999999997</v>
      </c>
      <c r="G164" s="7">
        <v>0.41349999999999998</v>
      </c>
      <c r="H164" s="7">
        <v>0.37259999999999999</v>
      </c>
      <c r="I164" s="7">
        <v>0.39079999999999998</v>
      </c>
      <c r="J164" s="7">
        <v>0.41510000000000002</v>
      </c>
      <c r="K164" s="6">
        <v>0.41689999999999999</v>
      </c>
      <c r="L164" s="7">
        <v>0.40429999999999999</v>
      </c>
      <c r="M164" s="7">
        <v>0.39169999999999999</v>
      </c>
      <c r="N164" s="7">
        <v>0.52390000000000003</v>
      </c>
      <c r="O164" s="8">
        <v>0.57899999999999996</v>
      </c>
      <c r="P164" s="9">
        <v>0.67679999999999996</v>
      </c>
      <c r="Q164" s="10">
        <v>0.60860000000000003</v>
      </c>
      <c r="R164" s="10">
        <v>0.57399999999999995</v>
      </c>
      <c r="S164" s="11">
        <v>0.58889999999999998</v>
      </c>
      <c r="T164" s="9">
        <v>0.57150000000000001</v>
      </c>
      <c r="U164" s="10">
        <v>0.54590000000000005</v>
      </c>
      <c r="V164" s="10">
        <v>0.501</v>
      </c>
      <c r="W164" s="10">
        <v>0.51739999999999997</v>
      </c>
      <c r="X164" s="8">
        <v>0.30249999999999999</v>
      </c>
      <c r="Y164" s="9">
        <v>0.56630000000000003</v>
      </c>
      <c r="Z164" s="10">
        <v>0.56040000000000001</v>
      </c>
      <c r="AA164" s="10">
        <v>0.53620000000000001</v>
      </c>
      <c r="AB164" s="10">
        <v>0.56769999999999998</v>
      </c>
      <c r="AC164" s="8">
        <v>0.54520000000000002</v>
      </c>
    </row>
    <row r="165" spans="1:29" x14ac:dyDescent="0.25">
      <c r="A165" s="12" t="s">
        <v>164</v>
      </c>
      <c r="B165" s="6">
        <v>6.1699999999999998E-2</v>
      </c>
      <c r="C165" s="7">
        <v>0.05</v>
      </c>
      <c r="D165" s="7">
        <v>4.5900000000000003E-2</v>
      </c>
      <c r="E165" s="8">
        <v>4.5100000000000001E-2</v>
      </c>
      <c r="F165" s="7">
        <v>4.8599999999999997E-2</v>
      </c>
      <c r="G165" s="7">
        <v>4.6300000000000001E-2</v>
      </c>
      <c r="H165" s="7">
        <v>4.1799999999999997E-2</v>
      </c>
      <c r="I165" s="7">
        <v>4.2099999999999999E-2</v>
      </c>
      <c r="J165" s="7">
        <v>0.99250000000000005</v>
      </c>
      <c r="K165" s="6">
        <v>4.48E-2</v>
      </c>
      <c r="L165" s="7">
        <v>4.4600000000000001E-2</v>
      </c>
      <c r="M165" s="7">
        <v>4.4999999999999998E-2</v>
      </c>
      <c r="N165" s="7">
        <v>4.58E-2</v>
      </c>
      <c r="O165" s="8">
        <v>0.99329999999999996</v>
      </c>
      <c r="P165" s="9">
        <v>7.2499999999999995E-2</v>
      </c>
      <c r="Q165" s="10">
        <v>6.4799999999999996E-2</v>
      </c>
      <c r="R165" s="10">
        <v>6.6799999999999998E-2</v>
      </c>
      <c r="S165" s="11">
        <v>6.2700000000000006E-2</v>
      </c>
      <c r="T165" s="9">
        <v>6.0699999999999997E-2</v>
      </c>
      <c r="U165" s="10">
        <v>5.3900000000000003E-2</v>
      </c>
      <c r="V165" s="10">
        <v>5.28E-2</v>
      </c>
      <c r="W165" s="10">
        <v>5.0799999999999998E-2</v>
      </c>
      <c r="X165" s="8">
        <v>0.96860000000000002</v>
      </c>
      <c r="Y165" s="9">
        <v>5.3100000000000001E-2</v>
      </c>
      <c r="Z165" s="10">
        <v>5.5599999999999997E-2</v>
      </c>
      <c r="AA165" s="10">
        <v>4.7199999999999999E-2</v>
      </c>
      <c r="AB165" s="10">
        <v>4.65E-2</v>
      </c>
      <c r="AC165" s="8">
        <v>0.9456</v>
      </c>
    </row>
    <row r="166" spans="1:29" x14ac:dyDescent="0.25">
      <c r="A166" s="12" t="s">
        <v>165</v>
      </c>
      <c r="B166" s="6">
        <v>0.2631</v>
      </c>
      <c r="C166" s="7">
        <v>0.22900000000000001</v>
      </c>
      <c r="D166" s="7">
        <v>0.20549999999999999</v>
      </c>
      <c r="E166" s="8">
        <v>0.2104</v>
      </c>
      <c r="F166" s="7">
        <v>0.23480000000000001</v>
      </c>
      <c r="G166" s="7">
        <v>0.19689999999999999</v>
      </c>
      <c r="H166" s="7">
        <v>0.21149999999999999</v>
      </c>
      <c r="I166" s="7">
        <v>0.2384</v>
      </c>
      <c r="J166" s="7">
        <v>0.99080000000000001</v>
      </c>
      <c r="K166" s="6">
        <v>0.23749999999999999</v>
      </c>
      <c r="L166" s="7">
        <v>0.21410000000000001</v>
      </c>
      <c r="M166" s="7">
        <v>0.18820000000000001</v>
      </c>
      <c r="N166" s="7">
        <v>0.23899999999999999</v>
      </c>
      <c r="O166" s="8">
        <v>0.98880000000000001</v>
      </c>
      <c r="P166" s="9">
        <v>0.23680000000000001</v>
      </c>
      <c r="Q166" s="10">
        <v>0.21890000000000001</v>
      </c>
      <c r="R166" s="10">
        <v>0.19670000000000001</v>
      </c>
      <c r="S166" s="11">
        <v>0.20910000000000001</v>
      </c>
      <c r="T166" s="9">
        <v>0.23269999999999999</v>
      </c>
      <c r="U166" s="10">
        <v>0.2336</v>
      </c>
      <c r="V166" s="10">
        <v>0.2198</v>
      </c>
      <c r="W166" s="10">
        <v>0.22009999999999999</v>
      </c>
      <c r="X166" s="8">
        <v>0.97330000000000005</v>
      </c>
      <c r="Y166" s="9">
        <v>0.2177</v>
      </c>
      <c r="Z166" s="10">
        <v>0.22869999999999999</v>
      </c>
      <c r="AA166" s="10">
        <v>0.20860000000000001</v>
      </c>
      <c r="AB166" s="10">
        <v>0.18279999999999999</v>
      </c>
      <c r="AC166" s="8">
        <v>0.99239999999999995</v>
      </c>
    </row>
    <row r="167" spans="1:29" x14ac:dyDescent="0.25">
      <c r="A167" s="12" t="s">
        <v>166</v>
      </c>
      <c r="B167" s="6">
        <v>10.3194</v>
      </c>
      <c r="C167" s="7">
        <v>8.3076000000000008</v>
      </c>
      <c r="D167" s="7">
        <v>7.5278999999999998</v>
      </c>
      <c r="E167" s="8">
        <v>7.9744999999999999</v>
      </c>
      <c r="F167" s="7">
        <v>9.6677</v>
      </c>
      <c r="G167" s="7">
        <v>8.1997999999999998</v>
      </c>
      <c r="H167" s="7">
        <v>8.0593000000000004</v>
      </c>
      <c r="I167" s="7">
        <v>8.1715999999999998</v>
      </c>
      <c r="J167" s="7">
        <v>0.98740000000000006</v>
      </c>
      <c r="K167" s="6">
        <v>8.7591999999999999</v>
      </c>
      <c r="L167" s="7">
        <v>8.7805999999999997</v>
      </c>
      <c r="M167" s="7">
        <v>8.1780000000000008</v>
      </c>
      <c r="N167" s="7">
        <v>8.4573</v>
      </c>
      <c r="O167" s="8">
        <v>0.9728</v>
      </c>
      <c r="P167" s="9">
        <v>9.1010000000000009</v>
      </c>
      <c r="Q167" s="10">
        <v>8.1631</v>
      </c>
      <c r="R167" s="10">
        <v>7.4935999999999998</v>
      </c>
      <c r="S167" s="11">
        <v>7.7431999999999999</v>
      </c>
      <c r="T167" s="9">
        <v>9.0792999999999999</v>
      </c>
      <c r="U167" s="10">
        <v>8.5258000000000003</v>
      </c>
      <c r="V167" s="10">
        <v>7.9234</v>
      </c>
      <c r="W167" s="10">
        <v>8.5129000000000001</v>
      </c>
      <c r="X167" s="8" t="s">
        <v>8</v>
      </c>
      <c r="Y167" s="9">
        <v>8.0718999999999994</v>
      </c>
      <c r="Z167" s="10">
        <v>8.3019999999999996</v>
      </c>
      <c r="AA167" s="10">
        <v>7.1531000000000002</v>
      </c>
      <c r="AB167" s="10">
        <v>6.0330000000000004</v>
      </c>
      <c r="AC167" s="8" t="s">
        <v>8</v>
      </c>
    </row>
    <row r="168" spans="1:29" x14ac:dyDescent="0.25">
      <c r="A168" s="12" t="s">
        <v>167</v>
      </c>
      <c r="B168" s="6">
        <v>0.75090000000000001</v>
      </c>
      <c r="C168" s="7">
        <v>0.58220000000000005</v>
      </c>
      <c r="D168" s="7">
        <v>0.54679999999999995</v>
      </c>
      <c r="E168" s="8">
        <v>0.56859999999999999</v>
      </c>
      <c r="F168" s="7">
        <v>0.65980000000000005</v>
      </c>
      <c r="G168" s="7">
        <v>0.58840000000000003</v>
      </c>
      <c r="H168" s="7">
        <v>0.54549999999999998</v>
      </c>
      <c r="I168" s="7">
        <v>0.55759999999999998</v>
      </c>
      <c r="J168" s="7">
        <v>0.88370000000000004</v>
      </c>
      <c r="K168" s="6">
        <v>0.58099999999999996</v>
      </c>
      <c r="L168" s="7">
        <v>0.5837</v>
      </c>
      <c r="M168" s="7">
        <v>0.56030000000000002</v>
      </c>
      <c r="N168" s="7">
        <v>0.58430000000000004</v>
      </c>
      <c r="O168" s="8">
        <v>0.77849999999999997</v>
      </c>
      <c r="P168" s="9">
        <v>0.74199999999999999</v>
      </c>
      <c r="Q168" s="10">
        <v>0.67679999999999996</v>
      </c>
      <c r="R168" s="10">
        <v>0.6079</v>
      </c>
      <c r="S168" s="11">
        <v>0.61670000000000003</v>
      </c>
      <c r="T168" s="9">
        <v>0.66080000000000005</v>
      </c>
      <c r="U168" s="10">
        <v>0.60370000000000001</v>
      </c>
      <c r="V168" s="10">
        <v>0.59570000000000001</v>
      </c>
      <c r="W168" s="10">
        <v>0.63249999999999995</v>
      </c>
      <c r="X168" s="8">
        <v>0.74150000000000005</v>
      </c>
      <c r="Y168" s="9">
        <v>0.59379999999999999</v>
      </c>
      <c r="Z168" s="10">
        <v>0.61929999999999996</v>
      </c>
      <c r="AA168" s="10">
        <v>0.52449999999999997</v>
      </c>
      <c r="AB168" s="10">
        <v>0.4677</v>
      </c>
      <c r="AC168" s="8">
        <v>0.108</v>
      </c>
    </row>
    <row r="169" spans="1:29" x14ac:dyDescent="0.25">
      <c r="A169" s="12" t="s">
        <v>168</v>
      </c>
      <c r="B169" s="6">
        <v>0.28050000000000003</v>
      </c>
      <c r="C169" s="7">
        <v>0.21929999999999999</v>
      </c>
      <c r="D169" s="7">
        <v>0.19900000000000001</v>
      </c>
      <c r="E169" s="8">
        <v>0.21299999999999999</v>
      </c>
      <c r="F169" s="7">
        <v>0.26889999999999997</v>
      </c>
      <c r="G169" s="7">
        <v>0.21909999999999999</v>
      </c>
      <c r="H169" s="7">
        <v>0.21640000000000001</v>
      </c>
      <c r="I169" s="7">
        <v>0.21859999999999999</v>
      </c>
      <c r="J169" s="7">
        <v>0.99829999999999997</v>
      </c>
      <c r="K169" s="6">
        <v>0.24590000000000001</v>
      </c>
      <c r="L169" s="7">
        <v>0.2429</v>
      </c>
      <c r="M169" s="7">
        <v>0.22739999999999999</v>
      </c>
      <c r="N169" s="7">
        <v>0.23519999999999999</v>
      </c>
      <c r="O169" s="8">
        <v>0.97950000000000004</v>
      </c>
      <c r="P169" s="9">
        <v>0.25380000000000003</v>
      </c>
      <c r="Q169" s="10">
        <v>0.2213</v>
      </c>
      <c r="R169" s="10">
        <v>0.2112</v>
      </c>
      <c r="S169" s="11">
        <v>0.2054</v>
      </c>
      <c r="T169" s="9">
        <v>0.25679999999999997</v>
      </c>
      <c r="U169" s="10">
        <v>0.2331</v>
      </c>
      <c r="V169" s="10">
        <v>0.22159999999999999</v>
      </c>
      <c r="W169" s="10">
        <v>0.2382</v>
      </c>
      <c r="X169" s="8">
        <v>0.9556</v>
      </c>
      <c r="Y169" s="9">
        <v>0.2225</v>
      </c>
      <c r="Z169" s="10">
        <v>0.23480000000000001</v>
      </c>
      <c r="AA169" s="10">
        <v>0.2031</v>
      </c>
      <c r="AB169" s="10">
        <v>0.18379999999999999</v>
      </c>
      <c r="AC169" s="8">
        <v>0.96989999999999998</v>
      </c>
    </row>
    <row r="170" spans="1:29" x14ac:dyDescent="0.25">
      <c r="A170" s="12" t="s">
        <v>169</v>
      </c>
      <c r="B170" s="6">
        <v>0.45689999999999997</v>
      </c>
      <c r="C170" s="7">
        <v>0.34439999999999998</v>
      </c>
      <c r="D170" s="7">
        <v>0.35189999999999999</v>
      </c>
      <c r="E170" s="8">
        <v>0.35270000000000001</v>
      </c>
      <c r="F170" s="7">
        <v>0.45369999999999999</v>
      </c>
      <c r="G170" s="7">
        <v>0.38300000000000001</v>
      </c>
      <c r="H170" s="7">
        <v>0.34799999999999998</v>
      </c>
      <c r="I170" s="7">
        <v>0.37019999999999997</v>
      </c>
      <c r="J170" s="7">
        <v>0.96879999999999999</v>
      </c>
      <c r="K170" s="6">
        <v>0.39939999999999998</v>
      </c>
      <c r="L170" s="7">
        <v>0.38869999999999999</v>
      </c>
      <c r="M170" s="7">
        <v>0.37119999999999997</v>
      </c>
      <c r="N170" s="7">
        <v>0.38319999999999999</v>
      </c>
      <c r="O170" s="8">
        <v>0.98240000000000005</v>
      </c>
      <c r="P170" s="9">
        <v>0.40289999999999998</v>
      </c>
      <c r="Q170" s="10">
        <v>0.34749999999999998</v>
      </c>
      <c r="R170" s="10">
        <v>0.3175</v>
      </c>
      <c r="S170" s="11">
        <v>0.31159999999999999</v>
      </c>
      <c r="T170" s="9">
        <v>0.43049999999999999</v>
      </c>
      <c r="U170" s="10">
        <v>0.37640000000000001</v>
      </c>
      <c r="V170" s="10">
        <v>0.36370000000000002</v>
      </c>
      <c r="W170" s="10">
        <v>0.3886</v>
      </c>
      <c r="X170" s="8">
        <v>0.65680000000000005</v>
      </c>
      <c r="Y170" s="9">
        <v>0.38229999999999997</v>
      </c>
      <c r="Z170" s="10">
        <v>0.37819999999999998</v>
      </c>
      <c r="AA170" s="10">
        <v>0.32840000000000003</v>
      </c>
      <c r="AB170" s="10">
        <v>0.29930000000000001</v>
      </c>
      <c r="AC170" s="8">
        <v>0.999</v>
      </c>
    </row>
    <row r="171" spans="1:29" x14ac:dyDescent="0.25">
      <c r="A171" s="12" t="s">
        <v>170</v>
      </c>
      <c r="B171" s="6">
        <v>0.55600000000000005</v>
      </c>
      <c r="C171" s="7">
        <v>0.42209999999999998</v>
      </c>
      <c r="D171" s="7">
        <v>0.40720000000000001</v>
      </c>
      <c r="E171" s="8">
        <v>0.42120000000000002</v>
      </c>
      <c r="F171" s="7">
        <v>0.50290000000000001</v>
      </c>
      <c r="G171" s="7">
        <v>0.4299</v>
      </c>
      <c r="H171" s="7">
        <v>0.40910000000000002</v>
      </c>
      <c r="I171" s="7">
        <v>0.40939999999999999</v>
      </c>
      <c r="J171" s="7">
        <v>0.96060000000000001</v>
      </c>
      <c r="K171" s="6">
        <v>0.437</v>
      </c>
      <c r="L171" s="7">
        <v>0.41110000000000002</v>
      </c>
      <c r="M171" s="7">
        <v>0.40770000000000001</v>
      </c>
      <c r="N171" s="7">
        <v>0.40539999999999998</v>
      </c>
      <c r="O171" s="8">
        <v>0.76170000000000004</v>
      </c>
      <c r="P171" s="9">
        <v>0.54820000000000002</v>
      </c>
      <c r="Q171" s="10">
        <v>0.46700000000000003</v>
      </c>
      <c r="R171" s="10">
        <v>0.42609999999999998</v>
      </c>
      <c r="S171" s="11">
        <v>0.42859999999999998</v>
      </c>
      <c r="T171" s="9">
        <v>0.50370000000000004</v>
      </c>
      <c r="U171" s="10">
        <v>0.45669999999999999</v>
      </c>
      <c r="V171" s="10">
        <v>0.43709999999999999</v>
      </c>
      <c r="W171" s="10">
        <v>0.41520000000000001</v>
      </c>
      <c r="X171" s="8">
        <v>0.95679999999999998</v>
      </c>
      <c r="Y171" s="9">
        <v>0.4743</v>
      </c>
      <c r="Z171" s="10">
        <v>0.47139999999999999</v>
      </c>
      <c r="AA171" s="10">
        <v>0.45190000000000002</v>
      </c>
      <c r="AB171" s="10">
        <v>0.40179999999999999</v>
      </c>
      <c r="AC171" s="8">
        <v>0.93520000000000003</v>
      </c>
    </row>
    <row r="172" spans="1:29" x14ac:dyDescent="0.25">
      <c r="A172" s="12" t="s">
        <v>171</v>
      </c>
      <c r="B172" s="6">
        <v>0.58879999999999999</v>
      </c>
      <c r="C172" s="7">
        <v>0.44090000000000001</v>
      </c>
      <c r="D172" s="7">
        <v>0.435</v>
      </c>
      <c r="E172" s="8">
        <v>0.43569999999999998</v>
      </c>
      <c r="F172" s="7">
        <v>0.47110000000000002</v>
      </c>
      <c r="G172" s="7">
        <v>0.40279999999999999</v>
      </c>
      <c r="H172" s="7">
        <v>0.38019999999999998</v>
      </c>
      <c r="I172" s="7">
        <v>0.40379999999999999</v>
      </c>
      <c r="J172" s="7">
        <v>0.48280000000000001</v>
      </c>
      <c r="K172" s="6">
        <v>0.4103</v>
      </c>
      <c r="L172" s="7">
        <v>0.4002</v>
      </c>
      <c r="M172" s="7">
        <v>0.39179999999999998</v>
      </c>
      <c r="N172" s="7">
        <v>0.39290000000000003</v>
      </c>
      <c r="O172" s="8">
        <v>0.32629999999999998</v>
      </c>
      <c r="P172" s="9">
        <v>0.56040000000000001</v>
      </c>
      <c r="Q172" s="10">
        <v>0.45739999999999997</v>
      </c>
      <c r="R172" s="10">
        <v>0.43159999999999998</v>
      </c>
      <c r="S172" s="11">
        <v>0.42</v>
      </c>
      <c r="T172" s="9">
        <v>0.4289</v>
      </c>
      <c r="U172" s="10">
        <v>0.39269999999999999</v>
      </c>
      <c r="V172" s="10">
        <v>0.36749999999999999</v>
      </c>
      <c r="W172" s="10">
        <v>0.3498</v>
      </c>
      <c r="X172" s="8">
        <v>0.26540000000000002</v>
      </c>
      <c r="Y172" s="9">
        <v>0.44180000000000003</v>
      </c>
      <c r="Z172" s="10">
        <v>0.39100000000000001</v>
      </c>
      <c r="AA172" s="10">
        <v>0.42630000000000001</v>
      </c>
      <c r="AB172" s="10">
        <v>0.39319999999999999</v>
      </c>
      <c r="AC172" s="8">
        <v>0.54690000000000005</v>
      </c>
    </row>
    <row r="173" spans="1:29" x14ac:dyDescent="0.25">
      <c r="A173" s="12" t="s">
        <v>172</v>
      </c>
      <c r="B173" s="6">
        <v>7.4800000000000005E-2</v>
      </c>
      <c r="C173" s="7">
        <v>6.1699999999999998E-2</v>
      </c>
      <c r="D173" s="7">
        <v>5.7299999999999997E-2</v>
      </c>
      <c r="E173" s="8">
        <v>6.0199999999999997E-2</v>
      </c>
      <c r="F173" s="7">
        <v>5.96E-2</v>
      </c>
      <c r="G173" s="7">
        <v>5.74E-2</v>
      </c>
      <c r="H173" s="7">
        <v>5.0799999999999998E-2</v>
      </c>
      <c r="I173" s="7">
        <v>5.1999999999999998E-2</v>
      </c>
      <c r="J173" s="7">
        <v>0.98460000000000003</v>
      </c>
      <c r="K173" s="6">
        <v>5.5300000000000002E-2</v>
      </c>
      <c r="L173" s="7">
        <v>4.9799999999999997E-2</v>
      </c>
      <c r="M173" s="7">
        <v>5.2600000000000001E-2</v>
      </c>
      <c r="N173" s="7">
        <v>4.7699999999999999E-2</v>
      </c>
      <c r="O173" s="8">
        <v>0.96930000000000005</v>
      </c>
      <c r="P173" s="9">
        <v>8.6199999999999999E-2</v>
      </c>
      <c r="Q173" s="10">
        <v>5.33E-2</v>
      </c>
      <c r="R173" s="10">
        <v>6.88E-2</v>
      </c>
      <c r="S173" s="11">
        <v>6.4699999999999994E-2</v>
      </c>
      <c r="T173" s="9">
        <v>6.1499999999999999E-2</v>
      </c>
      <c r="U173" s="10">
        <v>5.5100000000000003E-2</v>
      </c>
      <c r="V173" s="10">
        <v>5.2900000000000003E-2</v>
      </c>
      <c r="W173" s="10">
        <v>5.0799999999999998E-2</v>
      </c>
      <c r="X173" s="8">
        <v>0.96319999999999995</v>
      </c>
      <c r="Y173" s="9">
        <v>6.3600000000000004E-2</v>
      </c>
      <c r="Z173" s="10">
        <v>5.3499999999999999E-2</v>
      </c>
      <c r="AA173" s="10">
        <v>6.4899999999999999E-2</v>
      </c>
      <c r="AB173" s="10">
        <v>5.4300000000000001E-2</v>
      </c>
      <c r="AC173" s="8">
        <v>0.9819</v>
      </c>
    </row>
    <row r="174" spans="1:29" x14ac:dyDescent="0.25">
      <c r="A174" s="12" t="s">
        <v>173</v>
      </c>
      <c r="B174" s="6">
        <v>0.16919999999999999</v>
      </c>
      <c r="C174" s="7">
        <v>0.13900000000000001</v>
      </c>
      <c r="D174" s="7">
        <v>0.1215</v>
      </c>
      <c r="E174" s="8">
        <v>0.12620000000000001</v>
      </c>
      <c r="F174" s="7">
        <v>0.15840000000000001</v>
      </c>
      <c r="G174" s="7">
        <v>0.1429</v>
      </c>
      <c r="H174" s="7">
        <v>0.13769999999999999</v>
      </c>
      <c r="I174" s="7">
        <v>0.13289999999999999</v>
      </c>
      <c r="J174" s="7">
        <v>0.99660000000000004</v>
      </c>
      <c r="K174" s="6">
        <v>0.14630000000000001</v>
      </c>
      <c r="L174" s="7">
        <v>0.13270000000000001</v>
      </c>
      <c r="M174" s="7">
        <v>0.1401</v>
      </c>
      <c r="N174" s="7">
        <v>0.14480000000000001</v>
      </c>
      <c r="O174" s="8">
        <v>0.99909999999999999</v>
      </c>
      <c r="P174" s="9">
        <v>0.1159</v>
      </c>
      <c r="Q174" s="10">
        <v>0.1492</v>
      </c>
      <c r="R174" s="10">
        <v>0.14269999999999999</v>
      </c>
      <c r="S174" s="11">
        <v>0.11269999999999999</v>
      </c>
      <c r="T174" s="9">
        <v>0.18509999999999999</v>
      </c>
      <c r="U174" s="10">
        <v>0.16880000000000001</v>
      </c>
      <c r="V174" s="10">
        <v>0.1724</v>
      </c>
      <c r="W174" s="10">
        <v>0.1696</v>
      </c>
      <c r="X174" s="8">
        <v>0.66949999999999998</v>
      </c>
      <c r="Y174" s="9">
        <v>4.8000000000000001E-2</v>
      </c>
      <c r="Z174" s="10">
        <v>0.12529999999999999</v>
      </c>
      <c r="AA174" s="10">
        <v>0.15479999999999999</v>
      </c>
      <c r="AB174" s="10">
        <v>0.1212</v>
      </c>
      <c r="AC174" s="8">
        <v>0.93400000000000005</v>
      </c>
    </row>
    <row r="175" spans="1:29" x14ac:dyDescent="0.25">
      <c r="A175" s="12" t="s">
        <v>174</v>
      </c>
      <c r="B175" s="6">
        <v>0.9395</v>
      </c>
      <c r="C175" s="7">
        <v>0.69810000000000005</v>
      </c>
      <c r="D175" s="7">
        <v>0.69930000000000003</v>
      </c>
      <c r="E175" s="8">
        <v>0.70589999999999997</v>
      </c>
      <c r="F175" s="7">
        <v>0.87109999999999999</v>
      </c>
      <c r="G175" s="7">
        <v>0.74470000000000003</v>
      </c>
      <c r="H175" s="7">
        <v>0.71930000000000005</v>
      </c>
      <c r="I175" s="7">
        <v>0.72160000000000002</v>
      </c>
      <c r="J175" s="7">
        <v>0.99739999999999995</v>
      </c>
      <c r="K175" s="6">
        <v>0.77969999999999995</v>
      </c>
      <c r="L175" s="7">
        <v>0.76449999999999996</v>
      </c>
      <c r="M175" s="7">
        <v>0.76249999999999996</v>
      </c>
      <c r="N175" s="7">
        <v>0.75949999999999995</v>
      </c>
      <c r="O175" s="8">
        <v>0.99280000000000002</v>
      </c>
      <c r="P175" s="9">
        <v>0.79249999999999998</v>
      </c>
      <c r="Q175" s="10">
        <v>0.7288</v>
      </c>
      <c r="R175" s="10">
        <v>0.72330000000000005</v>
      </c>
      <c r="S175" s="11">
        <v>0.69920000000000004</v>
      </c>
      <c r="T175" s="9">
        <v>0.80859999999999999</v>
      </c>
      <c r="U175" s="10">
        <v>0.748</v>
      </c>
      <c r="V175" s="10">
        <v>0.72050000000000003</v>
      </c>
      <c r="W175" s="10">
        <v>0.75719999999999998</v>
      </c>
      <c r="X175" s="8">
        <v>0.89590000000000003</v>
      </c>
      <c r="Y175" s="9">
        <v>0.72289999999999999</v>
      </c>
      <c r="Z175" s="10">
        <v>0.71350000000000002</v>
      </c>
      <c r="AA175" s="10">
        <v>0.71240000000000003</v>
      </c>
      <c r="AB175" s="10">
        <v>0.62129999999999996</v>
      </c>
      <c r="AC175" s="8">
        <v>0.67449999999999999</v>
      </c>
    </row>
    <row r="176" spans="1:29" x14ac:dyDescent="0.25">
      <c r="A176" s="12" t="s">
        <v>175</v>
      </c>
      <c r="B176" s="6">
        <v>2.4175</v>
      </c>
      <c r="C176" s="7">
        <v>1.8762000000000001</v>
      </c>
      <c r="D176" s="7">
        <v>1.8043</v>
      </c>
      <c r="E176" s="8">
        <v>1.8217000000000001</v>
      </c>
      <c r="F176" s="7">
        <v>2.1392000000000002</v>
      </c>
      <c r="G176" s="7">
        <v>1.8779999999999999</v>
      </c>
      <c r="H176" s="7">
        <v>1.7621</v>
      </c>
      <c r="I176" s="7">
        <v>1.8105</v>
      </c>
      <c r="J176" s="7">
        <v>0.2742</v>
      </c>
      <c r="K176" s="6">
        <v>1.9085000000000001</v>
      </c>
      <c r="L176" s="7">
        <v>1.8282</v>
      </c>
      <c r="M176" s="7">
        <v>1.7779</v>
      </c>
      <c r="N176" s="7">
        <v>1.8949</v>
      </c>
      <c r="O176" s="8">
        <v>5.62E-2</v>
      </c>
      <c r="P176" s="9">
        <v>2.1476000000000002</v>
      </c>
      <c r="Q176" s="10">
        <v>1.8927</v>
      </c>
      <c r="R176" s="10">
        <v>1.7589999999999999</v>
      </c>
      <c r="S176" s="11">
        <v>1.7682</v>
      </c>
      <c r="T176" s="9">
        <v>1.8467</v>
      </c>
      <c r="U176" s="10">
        <v>1.7575000000000001</v>
      </c>
      <c r="V176" s="10">
        <v>1.6218999999999999</v>
      </c>
      <c r="W176" s="10">
        <v>1.7035</v>
      </c>
      <c r="X176" s="8">
        <v>1.1900000000000001E-2</v>
      </c>
      <c r="Y176" s="9">
        <v>1.5679000000000001</v>
      </c>
      <c r="Z176" s="10">
        <v>1.5710999999999999</v>
      </c>
      <c r="AA176" s="10">
        <v>1.4944999999999999</v>
      </c>
      <c r="AB176" s="10">
        <v>1.3216000000000001</v>
      </c>
      <c r="AC176" s="8" t="s">
        <v>8</v>
      </c>
    </row>
    <row r="177" spans="1:29" x14ac:dyDescent="0.25">
      <c r="A177" s="12" t="s">
        <v>176</v>
      </c>
      <c r="B177" s="6">
        <v>1.2735000000000001</v>
      </c>
      <c r="C177" s="7">
        <v>1.0254000000000001</v>
      </c>
      <c r="D177" s="7">
        <v>0.98019999999999996</v>
      </c>
      <c r="E177" s="8">
        <v>1.0061</v>
      </c>
      <c r="F177" s="7">
        <v>1.1294</v>
      </c>
      <c r="G177" s="7">
        <v>0.98050000000000004</v>
      </c>
      <c r="H177" s="7">
        <v>0.92149999999999999</v>
      </c>
      <c r="I177" s="7">
        <v>0.95040000000000002</v>
      </c>
      <c r="J177" s="7">
        <v>0.33040000000000003</v>
      </c>
      <c r="K177" s="6">
        <v>1.0028999999999999</v>
      </c>
      <c r="L177" s="7">
        <v>0.94689999999999996</v>
      </c>
      <c r="M177" s="7">
        <v>0.93779999999999997</v>
      </c>
      <c r="N177" s="7">
        <v>0.97</v>
      </c>
      <c r="O177" s="8">
        <v>0.1245</v>
      </c>
      <c r="P177" s="9">
        <v>1.24</v>
      </c>
      <c r="Q177" s="10">
        <v>1.0326</v>
      </c>
      <c r="R177" s="10">
        <v>0.96609999999999996</v>
      </c>
      <c r="S177" s="11">
        <v>0.97289999999999999</v>
      </c>
      <c r="T177" s="9">
        <v>1.0618000000000001</v>
      </c>
      <c r="U177" s="10">
        <v>0.93679999999999997</v>
      </c>
      <c r="V177" s="10">
        <v>0.89090000000000003</v>
      </c>
      <c r="W177" s="10">
        <v>0.90810000000000002</v>
      </c>
      <c r="X177" s="8">
        <v>0.13450000000000001</v>
      </c>
      <c r="Y177" s="9">
        <v>0.94030000000000002</v>
      </c>
      <c r="Z177" s="10">
        <v>0.93879999999999997</v>
      </c>
      <c r="AA177" s="10">
        <v>0.92359999999999998</v>
      </c>
      <c r="AB177" s="10">
        <v>0.78149999999999997</v>
      </c>
      <c r="AC177" s="8">
        <v>1.3599999999999999E-2</v>
      </c>
    </row>
    <row r="178" spans="1:29" x14ac:dyDescent="0.25">
      <c r="A178" s="12" t="s">
        <v>177</v>
      </c>
      <c r="B178" s="6">
        <v>2.2248999999999999</v>
      </c>
      <c r="C178" s="7">
        <v>1.7426999999999999</v>
      </c>
      <c r="D178" s="7">
        <v>1.641</v>
      </c>
      <c r="E178" s="8">
        <v>1.6516</v>
      </c>
      <c r="F178" s="7">
        <v>1.8515999999999999</v>
      </c>
      <c r="G178" s="7">
        <v>1.5991</v>
      </c>
      <c r="H178" s="7">
        <v>1.5044</v>
      </c>
      <c r="I178" s="7">
        <v>1.4957</v>
      </c>
      <c r="J178" s="7">
        <v>1.1999999999999999E-3</v>
      </c>
      <c r="K178" s="6">
        <v>1.5931</v>
      </c>
      <c r="L178" s="7">
        <v>1.5487</v>
      </c>
      <c r="M178" s="7">
        <v>1.4904999999999999</v>
      </c>
      <c r="N178" s="7">
        <v>1.5559000000000001</v>
      </c>
      <c r="O178" s="8" t="s">
        <v>8</v>
      </c>
      <c r="P178" s="9">
        <v>2.1124999999999998</v>
      </c>
      <c r="Q178" s="10">
        <v>1.8573</v>
      </c>
      <c r="R178" s="10">
        <v>1.7338</v>
      </c>
      <c r="S178" s="11">
        <v>1.7096</v>
      </c>
      <c r="T178" s="9">
        <v>1.9331</v>
      </c>
      <c r="U178" s="10">
        <v>1.7266999999999999</v>
      </c>
      <c r="V178" s="10">
        <v>1.6728000000000001</v>
      </c>
      <c r="W178" s="10">
        <v>1.7084999999999999</v>
      </c>
      <c r="X178" s="8">
        <v>0.19209999999999999</v>
      </c>
      <c r="Y178" s="9">
        <v>1.7426999999999999</v>
      </c>
      <c r="Z178" s="10">
        <v>1.7636000000000001</v>
      </c>
      <c r="AA178" s="10">
        <v>1.58</v>
      </c>
      <c r="AB178" s="10">
        <v>1.381</v>
      </c>
      <c r="AC178" s="8">
        <v>1E-4</v>
      </c>
    </row>
    <row r="179" spans="1:29" x14ac:dyDescent="0.25">
      <c r="A179" s="12" t="s">
        <v>178</v>
      </c>
      <c r="B179" s="6">
        <v>0.1971</v>
      </c>
      <c r="C179" s="7">
        <v>0.14169999999999999</v>
      </c>
      <c r="D179" s="7">
        <v>0.14349999999999999</v>
      </c>
      <c r="E179" s="8">
        <v>0.15670000000000001</v>
      </c>
      <c r="F179" s="7">
        <v>0.1774</v>
      </c>
      <c r="G179" s="7">
        <v>0.15409999999999999</v>
      </c>
      <c r="H179" s="7">
        <v>0.15509999999999999</v>
      </c>
      <c r="I179" s="7">
        <v>0.1517</v>
      </c>
      <c r="J179" s="7" t="s">
        <v>20</v>
      </c>
      <c r="K179" s="6">
        <v>0.15920000000000001</v>
      </c>
      <c r="L179" s="7">
        <v>0.1661</v>
      </c>
      <c r="M179" s="7">
        <v>0.15329999999999999</v>
      </c>
      <c r="N179" s="7">
        <v>0.16289999999999999</v>
      </c>
      <c r="O179" s="8" t="s">
        <v>20</v>
      </c>
      <c r="P179" s="9">
        <v>0.16300000000000001</v>
      </c>
      <c r="Q179" s="10">
        <v>0.156</v>
      </c>
      <c r="R179" s="10">
        <v>0.15740000000000001</v>
      </c>
      <c r="S179" s="11">
        <v>0.1641</v>
      </c>
      <c r="T179" s="9">
        <v>0.16020000000000001</v>
      </c>
      <c r="U179" s="10">
        <v>0.1615</v>
      </c>
      <c r="V179" s="10">
        <v>0.16189999999999999</v>
      </c>
      <c r="W179" s="10">
        <v>0.17560000000000001</v>
      </c>
      <c r="X179" s="8">
        <v>0.99529999999999996</v>
      </c>
      <c r="Y179" s="9">
        <v>0.12839999999999999</v>
      </c>
      <c r="Z179" s="10">
        <v>0.14810000000000001</v>
      </c>
      <c r="AA179" s="10">
        <v>0.1295</v>
      </c>
      <c r="AB179" s="10">
        <v>2.87E-2</v>
      </c>
      <c r="AC179" s="8">
        <v>0.57979999999999998</v>
      </c>
    </row>
    <row r="180" spans="1:29" x14ac:dyDescent="0.25">
      <c r="A180" s="12" t="s">
        <v>179</v>
      </c>
      <c r="B180" s="6">
        <v>0.1588</v>
      </c>
      <c r="C180" s="7">
        <v>0.13789999999999999</v>
      </c>
      <c r="D180" s="7">
        <v>0.13200000000000001</v>
      </c>
      <c r="E180" s="8">
        <v>0.13420000000000001</v>
      </c>
      <c r="F180" s="7">
        <v>0.16139999999999999</v>
      </c>
      <c r="G180" s="7">
        <v>0.1376</v>
      </c>
      <c r="H180" s="7">
        <v>0.13880000000000001</v>
      </c>
      <c r="I180" s="7">
        <v>0.14610000000000001</v>
      </c>
      <c r="J180" s="7">
        <v>0.99419999999999997</v>
      </c>
      <c r="K180" s="6">
        <v>0.1484</v>
      </c>
      <c r="L180" s="7">
        <v>0.14560000000000001</v>
      </c>
      <c r="M180" s="7">
        <v>0.14530000000000001</v>
      </c>
      <c r="N180" s="7">
        <v>0.15090000000000001</v>
      </c>
      <c r="O180" s="8">
        <v>0.99019999999999997</v>
      </c>
      <c r="P180" s="9">
        <v>0.1419</v>
      </c>
      <c r="Q180" s="10">
        <v>0.12970000000000001</v>
      </c>
      <c r="R180" s="10">
        <v>0.1426</v>
      </c>
      <c r="S180" s="11">
        <v>0.14030000000000001</v>
      </c>
      <c r="T180" s="9">
        <v>0.1351</v>
      </c>
      <c r="U180" s="10">
        <v>0.12690000000000001</v>
      </c>
      <c r="V180" s="10">
        <v>0.1348</v>
      </c>
      <c r="W180" s="10">
        <v>0.14330000000000001</v>
      </c>
      <c r="X180" s="8">
        <v>0.99719999999999998</v>
      </c>
      <c r="Y180" s="9">
        <v>0.1179</v>
      </c>
      <c r="Z180" s="10">
        <v>0.1163</v>
      </c>
      <c r="AA180" s="10">
        <v>0.13039999999999999</v>
      </c>
      <c r="AB180" s="10">
        <v>0.1103</v>
      </c>
      <c r="AC180" s="8">
        <v>0.91830000000000001</v>
      </c>
    </row>
    <row r="181" spans="1:29" x14ac:dyDescent="0.25">
      <c r="A181" s="12" t="s">
        <v>180</v>
      </c>
      <c r="B181" s="6">
        <v>0.247</v>
      </c>
      <c r="C181" s="7">
        <v>0.19520000000000001</v>
      </c>
      <c r="D181" s="7">
        <v>0.19220000000000001</v>
      </c>
      <c r="E181" s="8">
        <v>0.18770000000000001</v>
      </c>
      <c r="F181" s="7">
        <v>0.22770000000000001</v>
      </c>
      <c r="G181" s="7">
        <v>0.2029</v>
      </c>
      <c r="H181" s="7">
        <v>0.22620000000000001</v>
      </c>
      <c r="I181" s="7">
        <v>0.21079999999999999</v>
      </c>
      <c r="J181" s="7">
        <v>0.97299999999999998</v>
      </c>
      <c r="K181" s="6">
        <v>0.2074</v>
      </c>
      <c r="L181" s="7">
        <v>0.20319999999999999</v>
      </c>
      <c r="M181" s="7">
        <v>0.2102</v>
      </c>
      <c r="N181" s="7">
        <v>0.22259999999999999</v>
      </c>
      <c r="O181" s="8">
        <v>0.99399999999999999</v>
      </c>
      <c r="P181" s="9">
        <v>0.19889999999999999</v>
      </c>
      <c r="Q181" s="10">
        <v>0.19439999999999999</v>
      </c>
      <c r="R181" s="10">
        <v>0.1996</v>
      </c>
      <c r="S181" s="11">
        <v>0.19520000000000001</v>
      </c>
      <c r="T181" s="9">
        <v>0.2029</v>
      </c>
      <c r="U181" s="10">
        <v>0.19980000000000001</v>
      </c>
      <c r="V181" s="10">
        <v>0.19359999999999999</v>
      </c>
      <c r="W181" s="10">
        <v>0.2049</v>
      </c>
      <c r="X181" s="8">
        <v>0.99770000000000003</v>
      </c>
      <c r="Y181" s="9">
        <v>0.16819999999999999</v>
      </c>
      <c r="Z181" s="10">
        <v>0.1799</v>
      </c>
      <c r="AA181" s="10">
        <v>0.185</v>
      </c>
      <c r="AB181" s="10">
        <v>0.17780000000000001</v>
      </c>
      <c r="AC181" s="8">
        <v>0.92300000000000004</v>
      </c>
    </row>
    <row r="182" spans="1:29" x14ac:dyDescent="0.25">
      <c r="A182" s="12" t="s">
        <v>181</v>
      </c>
      <c r="B182" s="6">
        <v>4.9500000000000002E-2</v>
      </c>
      <c r="C182" s="7">
        <v>8.5000000000000006E-2</v>
      </c>
      <c r="D182" s="7">
        <v>5.6899999999999999E-2</v>
      </c>
      <c r="E182" s="8">
        <v>7.2800000000000004E-2</v>
      </c>
      <c r="F182" s="7">
        <v>5.2200000000000003E-2</v>
      </c>
      <c r="G182" s="7">
        <v>8.7400000000000005E-2</v>
      </c>
      <c r="H182" s="7">
        <v>3.2099999999999997E-2</v>
      </c>
      <c r="I182" s="7">
        <v>7.3099999999999998E-2</v>
      </c>
      <c r="J182" s="7">
        <v>0.995</v>
      </c>
      <c r="K182" s="6">
        <v>6.9199999999999998E-2</v>
      </c>
      <c r="L182" s="7">
        <v>5.8500000000000003E-2</v>
      </c>
      <c r="M182" s="7">
        <v>6.3700000000000007E-2</v>
      </c>
      <c r="N182" s="7">
        <v>3.3000000000000002E-2</v>
      </c>
      <c r="O182" s="8">
        <v>0.97919999999999996</v>
      </c>
      <c r="P182" s="9">
        <v>0.16</v>
      </c>
      <c r="Q182" s="10">
        <v>8.3500000000000005E-2</v>
      </c>
      <c r="R182" s="10">
        <v>8.7499999999999994E-2</v>
      </c>
      <c r="S182" s="11">
        <v>3.9100000000000003E-2</v>
      </c>
      <c r="T182" s="9">
        <v>7.0400000000000004E-2</v>
      </c>
      <c r="U182" s="10">
        <v>5.6500000000000002E-2</v>
      </c>
      <c r="V182" s="10">
        <v>4.65E-2</v>
      </c>
      <c r="W182" s="10">
        <v>3.3000000000000002E-2</v>
      </c>
      <c r="X182" s="8">
        <v>0.70409999999999995</v>
      </c>
      <c r="Y182" s="9">
        <v>3.6700000000000003E-2</v>
      </c>
      <c r="Z182" s="10">
        <v>3.3599999999999998E-2</v>
      </c>
      <c r="AA182" s="10">
        <v>5.1799999999999999E-2</v>
      </c>
      <c r="AB182" s="10">
        <v>5.8500000000000003E-2</v>
      </c>
      <c r="AC182" s="8">
        <v>0.62780000000000002</v>
      </c>
    </row>
    <row r="183" spans="1:29" x14ac:dyDescent="0.25">
      <c r="A183" s="12" t="s">
        <v>182</v>
      </c>
      <c r="B183" s="6">
        <v>8.43E-2</v>
      </c>
      <c r="C183" s="7">
        <v>8.5999999999999993E-2</v>
      </c>
      <c r="D183" s="7">
        <v>9.1800000000000007E-2</v>
      </c>
      <c r="E183" s="8">
        <v>8.4699999999999998E-2</v>
      </c>
      <c r="F183" s="7">
        <v>7.3599999999999999E-2</v>
      </c>
      <c r="G183" s="7">
        <v>6.5199999999999994E-2</v>
      </c>
      <c r="H183" s="7">
        <v>5.3800000000000001E-2</v>
      </c>
      <c r="I183" s="7">
        <v>6.0900000000000003E-2</v>
      </c>
      <c r="J183" s="7">
        <v>0.89219999999999999</v>
      </c>
      <c r="K183" s="6">
        <v>5.3900000000000003E-2</v>
      </c>
      <c r="L183" s="7">
        <v>5.0500000000000003E-2</v>
      </c>
      <c r="M183" s="7">
        <v>4.9700000000000001E-2</v>
      </c>
      <c r="N183" s="7">
        <v>5.8299999999999998E-2</v>
      </c>
      <c r="O183" s="8">
        <v>0.79149999999999998</v>
      </c>
      <c r="P183" s="9">
        <v>9.6799999999999997E-2</v>
      </c>
      <c r="Q183" s="10">
        <v>8.4400000000000003E-2</v>
      </c>
      <c r="R183" s="10">
        <v>8.9099999999999999E-2</v>
      </c>
      <c r="S183" s="11">
        <v>8.43E-2</v>
      </c>
      <c r="T183" s="9">
        <v>6.4600000000000005E-2</v>
      </c>
      <c r="U183" s="10">
        <v>6.5100000000000005E-2</v>
      </c>
      <c r="V183" s="10">
        <v>6.2199999999999998E-2</v>
      </c>
      <c r="W183" s="10">
        <v>5.45E-2</v>
      </c>
      <c r="X183" s="8">
        <v>0.85529999999999995</v>
      </c>
      <c r="Y183" s="9">
        <v>5.0700000000000002E-2</v>
      </c>
      <c r="Z183" s="10">
        <v>4.6600000000000003E-2</v>
      </c>
      <c r="AA183" s="10">
        <v>5.1900000000000002E-2</v>
      </c>
      <c r="AB183" s="10">
        <v>4.2599999999999999E-2</v>
      </c>
      <c r="AC183" s="8">
        <v>0.70669999999999999</v>
      </c>
    </row>
    <row r="184" spans="1:29" x14ac:dyDescent="0.25">
      <c r="A184" s="12" t="s">
        <v>183</v>
      </c>
      <c r="B184" s="6">
        <v>1.8700000000000001E-2</v>
      </c>
      <c r="C184" s="7">
        <v>2.0799999999999999E-2</v>
      </c>
      <c r="D184" s="7">
        <v>2.4899999999999999E-2</v>
      </c>
      <c r="E184" s="8">
        <v>2.4E-2</v>
      </c>
      <c r="F184" s="7">
        <v>1.95E-2</v>
      </c>
      <c r="G184" s="7">
        <v>1.9400000000000001E-2</v>
      </c>
      <c r="H184" s="7">
        <v>2.2800000000000001E-2</v>
      </c>
      <c r="I184" s="7">
        <v>2.1700000000000001E-2</v>
      </c>
      <c r="J184" s="7">
        <v>0.99970000000000003</v>
      </c>
      <c r="K184" s="6">
        <v>2.3E-2</v>
      </c>
      <c r="L184" s="7">
        <v>2.52E-2</v>
      </c>
      <c r="M184" s="7">
        <v>2.1299999999999999E-2</v>
      </c>
      <c r="N184" s="7">
        <v>2.3E-2</v>
      </c>
      <c r="O184" s="8">
        <v>0.99970000000000003</v>
      </c>
      <c r="P184" s="9">
        <v>2.4500000000000001E-2</v>
      </c>
      <c r="Q184" s="10">
        <v>1.8800000000000001E-2</v>
      </c>
      <c r="R184" s="10">
        <v>2.07E-2</v>
      </c>
      <c r="S184" s="11">
        <v>2.06E-2</v>
      </c>
      <c r="T184" s="9">
        <v>2.23E-2</v>
      </c>
      <c r="U184" s="10">
        <v>1.8800000000000001E-2</v>
      </c>
      <c r="V184" s="10">
        <v>0.02</v>
      </c>
      <c r="W184" s="10">
        <v>1.4E-2</v>
      </c>
      <c r="X184" s="8">
        <v>0.99880000000000002</v>
      </c>
      <c r="Y184" s="9">
        <v>2.9499999999999998E-2</v>
      </c>
      <c r="Z184" s="10">
        <v>2.2100000000000002E-2</v>
      </c>
      <c r="AA184" s="10">
        <v>4.99E-2</v>
      </c>
      <c r="AB184" s="10">
        <v>6.3399999999999998E-2</v>
      </c>
      <c r="AC184" s="8">
        <v>0.91690000000000005</v>
      </c>
    </row>
    <row r="185" spans="1:29" x14ac:dyDescent="0.25">
      <c r="A185" s="12" t="s">
        <v>184</v>
      </c>
      <c r="B185" s="6">
        <v>0.1011</v>
      </c>
      <c r="C185" s="7">
        <v>8.8900000000000007E-2</v>
      </c>
      <c r="D185" s="7">
        <v>8.5199999999999998E-2</v>
      </c>
      <c r="E185" s="8">
        <v>8.9300000000000004E-2</v>
      </c>
      <c r="F185" s="7">
        <v>8.5000000000000006E-2</v>
      </c>
      <c r="G185" s="7">
        <v>8.1500000000000003E-2</v>
      </c>
      <c r="H185" s="7">
        <v>7.6300000000000007E-2</v>
      </c>
      <c r="I185" s="7">
        <v>7.3599999999999999E-2</v>
      </c>
      <c r="J185" s="7">
        <v>0.96989999999999998</v>
      </c>
      <c r="K185" s="6">
        <v>6.8900000000000003E-2</v>
      </c>
      <c r="L185" s="7">
        <v>7.4700000000000003E-2</v>
      </c>
      <c r="M185" s="7">
        <v>7.85E-2</v>
      </c>
      <c r="N185" s="7">
        <v>8.48E-2</v>
      </c>
      <c r="O185" s="8">
        <v>0.95720000000000005</v>
      </c>
      <c r="P185" s="9">
        <v>9.1300000000000006E-2</v>
      </c>
      <c r="Q185" s="10">
        <v>9.4600000000000004E-2</v>
      </c>
      <c r="R185" s="10">
        <v>9.4399999999999998E-2</v>
      </c>
      <c r="S185" s="11">
        <v>9.7000000000000003E-2</v>
      </c>
      <c r="T185" s="9">
        <v>7.0300000000000001E-2</v>
      </c>
      <c r="U185" s="10">
        <v>6.8400000000000002E-2</v>
      </c>
      <c r="V185" s="10">
        <v>7.0099999999999996E-2</v>
      </c>
      <c r="W185" s="10">
        <v>7.85E-2</v>
      </c>
      <c r="X185" s="8">
        <v>0.89700000000000002</v>
      </c>
      <c r="Y185" s="9">
        <v>4.9599999999999998E-2</v>
      </c>
      <c r="Z185" s="10">
        <v>5.57E-2</v>
      </c>
      <c r="AA185" s="10">
        <v>0.05</v>
      </c>
      <c r="AB185" s="10">
        <v>4.0500000000000001E-2</v>
      </c>
      <c r="AC185" s="8">
        <v>0.65149999999999997</v>
      </c>
    </row>
    <row r="186" spans="1:29" x14ac:dyDescent="0.25">
      <c r="A186" s="12" t="s">
        <v>185</v>
      </c>
      <c r="B186" s="6">
        <v>0.13589999999999999</v>
      </c>
      <c r="C186" s="7">
        <v>0.13</v>
      </c>
      <c r="D186" s="7">
        <v>0.13139999999999999</v>
      </c>
      <c r="E186" s="8">
        <v>0.14369999999999999</v>
      </c>
      <c r="F186" s="7">
        <v>0.151</v>
      </c>
      <c r="G186" s="7">
        <v>0.1421</v>
      </c>
      <c r="H186" s="7">
        <v>0.1007</v>
      </c>
      <c r="I186" s="7">
        <v>0.1002</v>
      </c>
      <c r="J186" s="7">
        <v>0.97119999999999995</v>
      </c>
      <c r="K186" s="6">
        <v>0.1255</v>
      </c>
      <c r="L186" s="7">
        <v>9.1899999999999996E-2</v>
      </c>
      <c r="M186" s="7">
        <v>0.1305</v>
      </c>
      <c r="N186" s="7">
        <v>0.1149</v>
      </c>
      <c r="O186" s="8">
        <v>0.92279999999999995</v>
      </c>
      <c r="P186" s="9">
        <v>0.18590000000000001</v>
      </c>
      <c r="Q186" s="10">
        <v>0.15740000000000001</v>
      </c>
      <c r="R186" s="10">
        <v>0.14199999999999999</v>
      </c>
      <c r="S186" s="11">
        <v>0.12770000000000001</v>
      </c>
      <c r="T186" s="9">
        <v>0.1197</v>
      </c>
      <c r="U186" s="10">
        <v>0.11260000000000001</v>
      </c>
      <c r="V186" s="10">
        <v>0.1119</v>
      </c>
      <c r="W186" s="10">
        <v>0.1197</v>
      </c>
      <c r="X186" s="8">
        <v>0.74619999999999997</v>
      </c>
      <c r="Y186" s="9">
        <v>6.5500000000000003E-2</v>
      </c>
      <c r="Z186" s="10">
        <v>7.6200000000000004E-2</v>
      </c>
      <c r="AA186" s="10">
        <v>8.0500000000000002E-2</v>
      </c>
      <c r="AB186" s="10">
        <v>7.3999999999999996E-2</v>
      </c>
      <c r="AC186" s="8">
        <v>0.29339999999999999</v>
      </c>
    </row>
    <row r="187" spans="1:29" x14ac:dyDescent="0.25">
      <c r="A187" s="12" t="s">
        <v>186</v>
      </c>
      <c r="B187" s="6">
        <v>0.1777</v>
      </c>
      <c r="C187" s="7">
        <v>0.15989999999999999</v>
      </c>
      <c r="D187" s="7">
        <v>0.1716</v>
      </c>
      <c r="E187" s="8">
        <v>5.9400000000000001E-2</v>
      </c>
      <c r="F187" s="7">
        <v>0.15279999999999999</v>
      </c>
      <c r="G187" s="7">
        <v>0.13439999999999999</v>
      </c>
      <c r="H187" s="7">
        <v>0.1416</v>
      </c>
      <c r="I187" s="7">
        <v>0.1515</v>
      </c>
      <c r="J187" s="7">
        <v>0.99819999999999998</v>
      </c>
      <c r="K187" s="6">
        <v>0.16769999999999999</v>
      </c>
      <c r="L187" s="7">
        <v>0.1421</v>
      </c>
      <c r="M187" s="7">
        <v>0.1646</v>
      </c>
      <c r="N187" s="7">
        <v>0.1166</v>
      </c>
      <c r="O187" s="8">
        <v>0.99350000000000005</v>
      </c>
      <c r="P187" s="9">
        <v>0.1583</v>
      </c>
      <c r="Q187" s="10">
        <v>0.187</v>
      </c>
      <c r="R187" s="10">
        <v>0.15820000000000001</v>
      </c>
      <c r="S187" s="11">
        <v>0.16639999999999999</v>
      </c>
      <c r="T187" s="9">
        <v>0.12479999999999999</v>
      </c>
      <c r="U187" s="10">
        <v>0.15770000000000001</v>
      </c>
      <c r="V187" s="10">
        <v>0.16489999999999999</v>
      </c>
      <c r="W187" s="10">
        <v>0.1595</v>
      </c>
      <c r="X187" s="8">
        <v>0.94779999999999998</v>
      </c>
      <c r="Y187" s="9">
        <v>0.14360000000000001</v>
      </c>
      <c r="Z187" s="10">
        <v>0.1449</v>
      </c>
      <c r="AA187" s="10">
        <v>0.1181</v>
      </c>
      <c r="AB187" s="10">
        <v>0.11219999999999999</v>
      </c>
      <c r="AC187" s="8">
        <v>0.74039999999999995</v>
      </c>
    </row>
    <row r="188" spans="1:29" x14ac:dyDescent="0.25">
      <c r="A188" s="12" t="s">
        <v>187</v>
      </c>
      <c r="B188" s="6">
        <v>0.2273</v>
      </c>
      <c r="C188" s="7">
        <v>0.2016</v>
      </c>
      <c r="D188" s="7">
        <v>0.19819999999999999</v>
      </c>
      <c r="E188" s="8">
        <v>0.19850000000000001</v>
      </c>
      <c r="F188" s="7">
        <v>0.1661</v>
      </c>
      <c r="G188" s="7">
        <v>0.1714</v>
      </c>
      <c r="H188" s="7">
        <v>0.15490000000000001</v>
      </c>
      <c r="I188" s="7">
        <v>0.1482</v>
      </c>
      <c r="J188" s="7">
        <v>0.64749999999999996</v>
      </c>
      <c r="K188" s="6">
        <v>0.1489</v>
      </c>
      <c r="L188" s="7">
        <v>0.15340000000000001</v>
      </c>
      <c r="M188" s="7">
        <v>0.15340000000000001</v>
      </c>
      <c r="N188" s="7">
        <v>0.15970000000000001</v>
      </c>
      <c r="O188" s="8">
        <v>0.57399999999999995</v>
      </c>
      <c r="P188" s="9">
        <v>0.23619999999999999</v>
      </c>
      <c r="Q188" s="10">
        <v>0.25309999999999999</v>
      </c>
      <c r="R188" s="10">
        <v>0.24429999999999999</v>
      </c>
      <c r="S188" s="11">
        <v>0.24740000000000001</v>
      </c>
      <c r="T188" s="9">
        <v>0.1668</v>
      </c>
      <c r="U188" s="10">
        <v>0.1865</v>
      </c>
      <c r="V188" s="10">
        <v>0.1769</v>
      </c>
      <c r="W188" s="10">
        <v>0.192</v>
      </c>
      <c r="X188" s="8">
        <v>0.43120000000000003</v>
      </c>
      <c r="Y188" s="9">
        <v>0.13420000000000001</v>
      </c>
      <c r="Z188" s="10">
        <v>0.1542</v>
      </c>
      <c r="AA188" s="10">
        <v>0.121</v>
      </c>
      <c r="AB188" s="10">
        <v>0.1113</v>
      </c>
      <c r="AC188" s="8">
        <v>8.7499999999999994E-2</v>
      </c>
    </row>
    <row r="189" spans="1:29" x14ac:dyDescent="0.25">
      <c r="A189" s="12" t="s">
        <v>188</v>
      </c>
      <c r="B189" s="6">
        <v>0.24729999999999999</v>
      </c>
      <c r="C189" s="7">
        <v>0.20930000000000001</v>
      </c>
      <c r="D189" s="7">
        <v>0.17449999999999999</v>
      </c>
      <c r="E189" s="8">
        <v>0.17780000000000001</v>
      </c>
      <c r="F189" s="7">
        <v>0.23150000000000001</v>
      </c>
      <c r="G189" s="7">
        <v>0.20549999999999999</v>
      </c>
      <c r="H189" s="7">
        <v>0.16420000000000001</v>
      </c>
      <c r="I189" s="7">
        <v>9.7500000000000003E-2</v>
      </c>
      <c r="J189" s="7">
        <v>0.85350000000000004</v>
      </c>
      <c r="K189" s="6">
        <v>0.19980000000000001</v>
      </c>
      <c r="L189" s="7">
        <v>0.2036</v>
      </c>
      <c r="M189" s="7">
        <v>0.19900000000000001</v>
      </c>
      <c r="N189" s="7">
        <v>0.189</v>
      </c>
      <c r="O189" s="8">
        <v>0.996</v>
      </c>
      <c r="P189" s="9">
        <v>0.25750000000000001</v>
      </c>
      <c r="Q189" s="10">
        <v>0.24560000000000001</v>
      </c>
      <c r="R189" s="10">
        <v>0.22270000000000001</v>
      </c>
      <c r="S189" s="11">
        <v>0.22639999999999999</v>
      </c>
      <c r="T189" s="9">
        <v>0.24809999999999999</v>
      </c>
      <c r="U189" s="10">
        <v>0.22869999999999999</v>
      </c>
      <c r="V189" s="10">
        <v>0.2238</v>
      </c>
      <c r="W189" s="10">
        <v>0.2384</v>
      </c>
      <c r="X189" s="8">
        <v>0.99760000000000004</v>
      </c>
      <c r="Y189" s="9">
        <v>0.22850000000000001</v>
      </c>
      <c r="Z189" s="10">
        <v>0.2341</v>
      </c>
      <c r="AA189" s="10">
        <v>0.20300000000000001</v>
      </c>
      <c r="AB189" s="10">
        <v>0.17249999999999999</v>
      </c>
      <c r="AC189" s="8">
        <v>0.8407</v>
      </c>
    </row>
    <row r="190" spans="1:29" x14ac:dyDescent="0.25">
      <c r="A190" s="12" t="s">
        <v>189</v>
      </c>
      <c r="B190" s="6">
        <v>0.39829999999999999</v>
      </c>
      <c r="C190" s="7">
        <v>0.33379999999999999</v>
      </c>
      <c r="D190" s="7">
        <v>0.29430000000000001</v>
      </c>
      <c r="E190" s="8">
        <v>0.33910000000000001</v>
      </c>
      <c r="F190" s="7">
        <v>0.4002</v>
      </c>
      <c r="G190" s="7">
        <v>0.33689999999999998</v>
      </c>
      <c r="H190" s="7">
        <v>0.32679999999999998</v>
      </c>
      <c r="I190" s="7">
        <v>0.32550000000000001</v>
      </c>
      <c r="J190" s="7">
        <v>0.99250000000000005</v>
      </c>
      <c r="K190" s="6">
        <v>0.36130000000000001</v>
      </c>
      <c r="L190" s="7">
        <v>0.3543</v>
      </c>
      <c r="M190" s="7">
        <v>0.3407</v>
      </c>
      <c r="N190" s="7">
        <v>0.34820000000000001</v>
      </c>
      <c r="O190" s="8">
        <v>0.98009999999999997</v>
      </c>
      <c r="P190" s="9">
        <v>0.35110000000000002</v>
      </c>
      <c r="Q190" s="10">
        <v>0.34789999999999999</v>
      </c>
      <c r="R190" s="10">
        <v>0.312</v>
      </c>
      <c r="S190" s="11">
        <v>0.32019999999999998</v>
      </c>
      <c r="T190" s="9">
        <v>0.36549999999999999</v>
      </c>
      <c r="U190" s="10">
        <v>0.35570000000000002</v>
      </c>
      <c r="V190" s="10">
        <v>0.32040000000000002</v>
      </c>
      <c r="W190" s="10">
        <v>0.35149999999999998</v>
      </c>
      <c r="X190" s="8">
        <v>0.9496</v>
      </c>
      <c r="Y190" s="9">
        <v>0.29210000000000003</v>
      </c>
      <c r="Z190" s="10">
        <v>0.32550000000000001</v>
      </c>
      <c r="AA190" s="10">
        <v>0.2722</v>
      </c>
      <c r="AB190" s="10">
        <v>0.1915</v>
      </c>
      <c r="AC190" s="8">
        <v>0.45500000000000002</v>
      </c>
    </row>
    <row r="191" spans="1:29" x14ac:dyDescent="0.25">
      <c r="A191" s="12" t="s">
        <v>190</v>
      </c>
      <c r="B191" s="6">
        <v>9.3899999999999997E-2</v>
      </c>
      <c r="C191" s="7">
        <v>3.9300000000000002E-2</v>
      </c>
      <c r="D191" s="7">
        <v>4.2500000000000003E-2</v>
      </c>
      <c r="E191" s="8">
        <v>4.0500000000000001E-2</v>
      </c>
      <c r="F191" s="7">
        <v>4.2299999999999997E-2</v>
      </c>
      <c r="G191" s="7">
        <v>4.6899999999999997E-2</v>
      </c>
      <c r="H191" s="7">
        <v>3.8600000000000002E-2</v>
      </c>
      <c r="I191" s="7">
        <v>5.1900000000000002E-2</v>
      </c>
      <c r="J191" s="7">
        <v>0.98250000000000004</v>
      </c>
      <c r="K191" s="6">
        <v>3.8899999999999997E-2</v>
      </c>
      <c r="L191" s="7">
        <v>3.4299999999999997E-2</v>
      </c>
      <c r="M191" s="7">
        <v>4.2299999999999997E-2</v>
      </c>
      <c r="N191" s="7">
        <v>3.9300000000000002E-2</v>
      </c>
      <c r="O191" s="8">
        <v>0.95150000000000001</v>
      </c>
      <c r="P191" s="9">
        <v>2.0500000000000001E-2</v>
      </c>
      <c r="Q191" s="10">
        <v>4.0800000000000003E-2</v>
      </c>
      <c r="R191" s="10">
        <v>4.7100000000000003E-2</v>
      </c>
      <c r="S191" s="11">
        <v>4.4999999999999998E-2</v>
      </c>
      <c r="T191" s="9">
        <v>4.7899999999999998E-2</v>
      </c>
      <c r="U191" s="10">
        <v>5.1999999999999998E-2</v>
      </c>
      <c r="V191" s="10">
        <v>4.6800000000000001E-2</v>
      </c>
      <c r="W191" s="10">
        <v>4.4600000000000001E-2</v>
      </c>
      <c r="X191" s="8">
        <v>0.98070000000000002</v>
      </c>
      <c r="Y191" s="9">
        <v>4.6100000000000002E-2</v>
      </c>
      <c r="Z191" s="10">
        <v>5.2400000000000002E-2</v>
      </c>
      <c r="AA191" s="10">
        <v>3.8899999999999997E-2</v>
      </c>
      <c r="AB191" s="10">
        <v>3.2800000000000003E-2</v>
      </c>
      <c r="AC191" s="8">
        <v>0.99619999999999997</v>
      </c>
    </row>
    <row r="192" spans="1:29" x14ac:dyDescent="0.25">
      <c r="A192" s="12" t="s">
        <v>191</v>
      </c>
      <c r="B192" s="6">
        <v>0.20150000000000001</v>
      </c>
      <c r="C192" s="7">
        <v>0.1477</v>
      </c>
      <c r="D192" s="7">
        <v>0.15049999999999999</v>
      </c>
      <c r="E192" s="8">
        <v>0.15290000000000001</v>
      </c>
      <c r="F192" s="7">
        <v>0.18690000000000001</v>
      </c>
      <c r="G192" s="7">
        <v>0.1598</v>
      </c>
      <c r="H192" s="7">
        <v>0.151</v>
      </c>
      <c r="I192" s="7">
        <v>0.15329999999999999</v>
      </c>
      <c r="J192" s="7" t="s">
        <v>20</v>
      </c>
      <c r="K192" s="6">
        <v>0.1709</v>
      </c>
      <c r="L192" s="7">
        <v>0.15970000000000001</v>
      </c>
      <c r="M192" s="7">
        <v>0.1583</v>
      </c>
      <c r="N192" s="7">
        <v>0.15579999999999999</v>
      </c>
      <c r="O192" s="8">
        <v>0.99909999999999999</v>
      </c>
      <c r="P192" s="9">
        <v>0.1757</v>
      </c>
      <c r="Q192" s="10">
        <v>0.15260000000000001</v>
      </c>
      <c r="R192" s="10">
        <v>0.14460000000000001</v>
      </c>
      <c r="S192" s="11">
        <v>0.14149999999999999</v>
      </c>
      <c r="T192" s="9">
        <v>0.17249999999999999</v>
      </c>
      <c r="U192" s="10">
        <v>0.15840000000000001</v>
      </c>
      <c r="V192" s="10">
        <v>0.14799999999999999</v>
      </c>
      <c r="W192" s="10">
        <v>0.16200000000000001</v>
      </c>
      <c r="X192" s="8">
        <v>0.99050000000000005</v>
      </c>
      <c r="Y192" s="9">
        <v>0.159</v>
      </c>
      <c r="Z192" s="10">
        <v>0.16569999999999999</v>
      </c>
      <c r="AA192" s="10">
        <v>0.14940000000000001</v>
      </c>
      <c r="AB192" s="10">
        <v>0.14460000000000001</v>
      </c>
      <c r="AC192" s="8">
        <v>0.99970000000000003</v>
      </c>
    </row>
    <row r="193" spans="1:29" x14ac:dyDescent="0.25">
      <c r="A193" s="12" t="s">
        <v>192</v>
      </c>
      <c r="B193" s="6">
        <v>0.16520000000000001</v>
      </c>
      <c r="C193" s="7">
        <v>0.1216</v>
      </c>
      <c r="D193" s="7">
        <v>0.12470000000000001</v>
      </c>
      <c r="E193" s="8">
        <v>0.12189999999999999</v>
      </c>
      <c r="F193" s="7">
        <v>0.13700000000000001</v>
      </c>
      <c r="G193" s="7">
        <v>0.12139999999999999</v>
      </c>
      <c r="H193" s="7">
        <v>0.1193</v>
      </c>
      <c r="I193" s="7">
        <v>0.1066</v>
      </c>
      <c r="J193" s="7">
        <v>0.96860000000000002</v>
      </c>
      <c r="K193" s="6">
        <v>0.11749999999999999</v>
      </c>
      <c r="L193" s="7">
        <v>0.1178</v>
      </c>
      <c r="M193" s="7">
        <v>0.11169999999999999</v>
      </c>
      <c r="N193" s="7">
        <v>0.1179</v>
      </c>
      <c r="O193" s="8">
        <v>0.94010000000000005</v>
      </c>
      <c r="P193" s="9">
        <v>0.15079999999999999</v>
      </c>
      <c r="Q193" s="10">
        <v>0.12870000000000001</v>
      </c>
      <c r="R193" s="10">
        <v>0.1242</v>
      </c>
      <c r="S193" s="11">
        <v>0.1148</v>
      </c>
      <c r="T193" s="9">
        <v>0.1167</v>
      </c>
      <c r="U193" s="10">
        <v>0.1026</v>
      </c>
      <c r="V193" s="10">
        <v>9.8100000000000007E-2</v>
      </c>
      <c r="W193" s="10">
        <v>0.1079</v>
      </c>
      <c r="X193" s="8">
        <v>0.8901</v>
      </c>
      <c r="Y193" s="9">
        <v>0.108</v>
      </c>
      <c r="Z193" s="10">
        <v>0.1011</v>
      </c>
      <c r="AA193" s="10">
        <v>0.1028</v>
      </c>
      <c r="AB193" s="10">
        <v>9.1899999999999996E-2</v>
      </c>
      <c r="AC193" s="8">
        <v>0.83919999999999995</v>
      </c>
    </row>
    <row r="194" spans="1:29" x14ac:dyDescent="0.25">
      <c r="A194" s="12" t="s">
        <v>193</v>
      </c>
      <c r="B194" s="6">
        <v>4.8000000000000001E-2</v>
      </c>
      <c r="C194" s="7">
        <v>6.1499999999999999E-2</v>
      </c>
      <c r="D194" s="7">
        <v>7.0499999999999993E-2</v>
      </c>
      <c r="E194" s="8">
        <v>7.2800000000000004E-2</v>
      </c>
      <c r="F194" s="7">
        <v>4.2500000000000003E-2</v>
      </c>
      <c r="G194" s="7">
        <v>6.1199999999999997E-2</v>
      </c>
      <c r="H194" s="7">
        <v>6.3200000000000006E-2</v>
      </c>
      <c r="I194" s="7">
        <v>6.0600000000000001E-2</v>
      </c>
      <c r="J194" s="7">
        <v>0.99160000000000004</v>
      </c>
      <c r="K194" s="6">
        <v>6.2899999999999998E-2</v>
      </c>
      <c r="L194" s="7">
        <v>5.9799999999999999E-2</v>
      </c>
      <c r="M194" s="7">
        <v>4.9399999999999999E-2</v>
      </c>
      <c r="N194" s="7">
        <v>4.3499999999999997E-2</v>
      </c>
      <c r="O194" s="8">
        <v>0.9819</v>
      </c>
      <c r="P194" s="9">
        <v>5.3699999999999998E-2</v>
      </c>
      <c r="Q194" s="10">
        <v>4.87E-2</v>
      </c>
      <c r="R194" s="10">
        <v>5.2200000000000003E-2</v>
      </c>
      <c r="S194" s="11">
        <v>6.0699999999999997E-2</v>
      </c>
      <c r="T194" s="9">
        <v>3.7999999999999999E-2</v>
      </c>
      <c r="U194" s="10">
        <v>5.0700000000000002E-2</v>
      </c>
      <c r="V194" s="10">
        <v>5.9900000000000002E-2</v>
      </c>
      <c r="W194" s="10">
        <v>4.9299999999999997E-2</v>
      </c>
      <c r="X194" s="8">
        <v>0.99590000000000001</v>
      </c>
      <c r="Y194" s="9">
        <v>7.6600000000000001E-2</v>
      </c>
      <c r="Z194" s="10">
        <v>6.4899999999999999E-2</v>
      </c>
      <c r="AA194" s="10">
        <v>9.0899999999999995E-2</v>
      </c>
      <c r="AB194" s="10">
        <v>8.77E-2</v>
      </c>
      <c r="AC194" s="8">
        <v>0.86350000000000005</v>
      </c>
    </row>
    <row r="195" spans="1:29" x14ac:dyDescent="0.25">
      <c r="A195" s="12" t="s">
        <v>194</v>
      </c>
      <c r="B195" s="6">
        <v>6.6299999999999998E-2</v>
      </c>
      <c r="C195" s="7">
        <v>0.11119999999999999</v>
      </c>
      <c r="D195" s="7">
        <v>0.1457</v>
      </c>
      <c r="E195" s="8">
        <v>0.1479</v>
      </c>
      <c r="F195" s="7">
        <v>9.2499999999999999E-2</v>
      </c>
      <c r="G195" s="7">
        <v>0.13250000000000001</v>
      </c>
      <c r="H195" s="7">
        <v>0.1477</v>
      </c>
      <c r="I195" s="7">
        <v>0.13350000000000001</v>
      </c>
      <c r="J195" s="7">
        <v>0.98380000000000001</v>
      </c>
      <c r="K195" s="6">
        <v>0.13800000000000001</v>
      </c>
      <c r="L195" s="7">
        <v>0.1222</v>
      </c>
      <c r="M195" s="7">
        <v>0.1434</v>
      </c>
      <c r="N195" s="7">
        <v>0.12989999999999999</v>
      </c>
      <c r="O195" s="8">
        <v>0.95</v>
      </c>
      <c r="P195" s="9">
        <v>0.10780000000000001</v>
      </c>
      <c r="Q195" s="10">
        <v>0.1114</v>
      </c>
      <c r="R195" s="10">
        <v>0.129</v>
      </c>
      <c r="S195" s="11">
        <v>0.13919999999999999</v>
      </c>
      <c r="T195" s="9">
        <v>0.1147</v>
      </c>
      <c r="U195" s="10">
        <v>0.1079</v>
      </c>
      <c r="V195" s="10">
        <v>0.11840000000000001</v>
      </c>
      <c r="W195" s="10">
        <v>9.3299999999999994E-2</v>
      </c>
      <c r="X195" s="8">
        <v>0.96260000000000001</v>
      </c>
      <c r="Y195" s="9">
        <v>0.1479</v>
      </c>
      <c r="Z195" s="10">
        <v>0.1444</v>
      </c>
      <c r="AA195" s="10">
        <v>0.19070000000000001</v>
      </c>
      <c r="AB195" s="10">
        <v>0.20549999999999999</v>
      </c>
      <c r="AC195" s="8">
        <v>0.59360000000000002</v>
      </c>
    </row>
    <row r="196" spans="1:29" x14ac:dyDescent="0.25">
      <c r="A196" s="12" t="s">
        <v>195</v>
      </c>
      <c r="B196" s="6">
        <v>0.13980000000000001</v>
      </c>
      <c r="C196" s="7">
        <v>0.1389</v>
      </c>
      <c r="D196" s="7">
        <v>0.1381</v>
      </c>
      <c r="E196" s="8">
        <v>0.32219999999999999</v>
      </c>
      <c r="F196" s="7">
        <v>0.13439999999999999</v>
      </c>
      <c r="G196" s="7">
        <v>0.13539999999999999</v>
      </c>
      <c r="H196" s="7">
        <v>0.1394</v>
      </c>
      <c r="I196" s="7">
        <v>0.14849999999999999</v>
      </c>
      <c r="J196" s="7">
        <v>0.6583</v>
      </c>
      <c r="K196" s="6">
        <v>0.14019999999999999</v>
      </c>
      <c r="L196" s="7">
        <v>0.1386</v>
      </c>
      <c r="M196" s="7">
        <v>9.5100000000000004E-2</v>
      </c>
      <c r="N196" s="7">
        <v>0.1384</v>
      </c>
      <c r="O196" s="8">
        <v>0.52690000000000003</v>
      </c>
      <c r="P196" s="9">
        <v>0.12230000000000001</v>
      </c>
      <c r="Q196" s="10">
        <v>0.13059999999999999</v>
      </c>
      <c r="R196" s="10">
        <v>0.13300000000000001</v>
      </c>
      <c r="S196" s="11">
        <v>1.6999999999999999E-3</v>
      </c>
      <c r="T196" s="9">
        <v>0.14080000000000001</v>
      </c>
      <c r="U196" s="10">
        <v>0.13830000000000001</v>
      </c>
      <c r="V196" s="10">
        <v>0.15529999999999999</v>
      </c>
      <c r="W196" s="10">
        <v>0.1479</v>
      </c>
      <c r="X196" s="8">
        <v>0.61240000000000006</v>
      </c>
      <c r="Y196" s="9">
        <v>0.1232</v>
      </c>
      <c r="Z196" s="10">
        <v>0.14280000000000001</v>
      </c>
      <c r="AA196" s="10">
        <v>0.34370000000000001</v>
      </c>
      <c r="AB196" s="10">
        <v>0.1295</v>
      </c>
      <c r="AC196" s="8">
        <v>0.2261</v>
      </c>
    </row>
    <row r="197" spans="1:29" x14ac:dyDescent="0.25">
      <c r="A197" s="12" t="s">
        <v>196</v>
      </c>
      <c r="B197" s="6">
        <v>0.15939999999999999</v>
      </c>
      <c r="C197" s="7">
        <v>0.17449999999999999</v>
      </c>
      <c r="D197" s="7">
        <v>0.1857</v>
      </c>
      <c r="E197" s="8">
        <v>0.18179999999999999</v>
      </c>
      <c r="F197" s="7">
        <v>0.15079999999999999</v>
      </c>
      <c r="G197" s="7">
        <v>0.15129999999999999</v>
      </c>
      <c r="H197" s="7">
        <v>0.17660000000000001</v>
      </c>
      <c r="I197" s="7">
        <v>0.1706</v>
      </c>
      <c r="J197" s="7">
        <v>0.96479999999999999</v>
      </c>
      <c r="K197" s="6">
        <v>0.12479999999999999</v>
      </c>
      <c r="L197" s="7">
        <v>0.15709999999999999</v>
      </c>
      <c r="M197" s="7">
        <v>0.15920000000000001</v>
      </c>
      <c r="N197" s="7">
        <v>0.18410000000000001</v>
      </c>
      <c r="O197" s="8">
        <v>0.92649999999999999</v>
      </c>
      <c r="P197" s="9">
        <v>0.1545</v>
      </c>
      <c r="Q197" s="10">
        <v>0.1575</v>
      </c>
      <c r="R197" s="10">
        <v>0.18820000000000001</v>
      </c>
      <c r="S197" s="11">
        <v>0.1777</v>
      </c>
      <c r="T197" s="9">
        <v>0.16200000000000001</v>
      </c>
      <c r="U197" s="10">
        <v>0.19489999999999999</v>
      </c>
      <c r="V197" s="10">
        <v>0.17030000000000001</v>
      </c>
      <c r="W197" s="10">
        <v>0.19189999999999999</v>
      </c>
      <c r="X197" s="8">
        <v>0.97729999999999995</v>
      </c>
      <c r="Y197" s="9">
        <v>0.13039999999999999</v>
      </c>
      <c r="Z197" s="10">
        <v>0.13950000000000001</v>
      </c>
      <c r="AA197" s="10">
        <v>0.1865</v>
      </c>
      <c r="AB197" s="10">
        <v>0.17269999999999999</v>
      </c>
      <c r="AC197" s="8">
        <v>0.96830000000000005</v>
      </c>
    </row>
    <row r="198" spans="1:29" x14ac:dyDescent="0.25">
      <c r="A198" s="12" t="s">
        <v>197</v>
      </c>
      <c r="B198" s="6">
        <v>3.2059000000000002</v>
      </c>
      <c r="C198" s="7">
        <v>3.6970000000000001</v>
      </c>
      <c r="D198" s="7">
        <v>3.2795000000000001</v>
      </c>
      <c r="E198" s="8">
        <v>3.1996000000000002</v>
      </c>
      <c r="F198" s="7">
        <v>3.6027</v>
      </c>
      <c r="G198" s="7">
        <v>3.6995</v>
      </c>
      <c r="H198" s="7">
        <v>3.45</v>
      </c>
      <c r="I198" s="7">
        <v>3.4874999999999998</v>
      </c>
      <c r="J198" s="7">
        <v>5.9999999999999995E-4</v>
      </c>
      <c r="K198" s="6">
        <v>3.3159000000000001</v>
      </c>
      <c r="L198" s="7">
        <v>3.6263999999999998</v>
      </c>
      <c r="M198" s="7">
        <v>3.4144000000000001</v>
      </c>
      <c r="N198" s="7">
        <v>3.7027999999999999</v>
      </c>
      <c r="O198" s="8">
        <v>7.7999999999999996E-3</v>
      </c>
      <c r="P198" s="9">
        <v>3.1046</v>
      </c>
      <c r="Q198" s="10">
        <v>3.5364</v>
      </c>
      <c r="R198" s="10">
        <v>3.2242000000000002</v>
      </c>
      <c r="S198" s="11">
        <v>3.3609</v>
      </c>
      <c r="T198" s="9">
        <v>3.7336999999999998</v>
      </c>
      <c r="U198" s="10">
        <v>3.9813000000000001</v>
      </c>
      <c r="V198" s="10">
        <v>3.5015999999999998</v>
      </c>
      <c r="W198" s="10">
        <v>3.7464</v>
      </c>
      <c r="X198" s="8" t="s">
        <v>8</v>
      </c>
      <c r="Y198" s="9">
        <v>2.9512999999999998</v>
      </c>
      <c r="Z198" s="10">
        <v>3.5074999999999998</v>
      </c>
      <c r="AA198" s="10">
        <v>2.4813000000000001</v>
      </c>
      <c r="AB198" s="10">
        <v>2.1406000000000001</v>
      </c>
      <c r="AC198" s="8" t="s">
        <v>8</v>
      </c>
    </row>
    <row r="199" spans="1:29" x14ac:dyDescent="0.25">
      <c r="A199" s="12" t="s">
        <v>198</v>
      </c>
      <c r="B199" s="6">
        <v>0.24379999999999999</v>
      </c>
      <c r="C199" s="7">
        <v>0.29870000000000002</v>
      </c>
      <c r="D199" s="7">
        <v>0.29459999999999997</v>
      </c>
      <c r="E199" s="8">
        <v>0.28520000000000001</v>
      </c>
      <c r="F199" s="7">
        <v>0.26190000000000002</v>
      </c>
      <c r="G199" s="7">
        <v>0.23730000000000001</v>
      </c>
      <c r="H199" s="7">
        <v>0.31109999999999999</v>
      </c>
      <c r="I199" s="7">
        <v>0.26960000000000001</v>
      </c>
      <c r="J199" s="7">
        <v>0.97650000000000003</v>
      </c>
      <c r="K199" s="6">
        <v>0.23180000000000001</v>
      </c>
      <c r="L199" s="7">
        <v>0.23880000000000001</v>
      </c>
      <c r="M199" s="7">
        <v>0.2873</v>
      </c>
      <c r="N199" s="7">
        <v>0.2767</v>
      </c>
      <c r="O199" s="8">
        <v>0.90400000000000003</v>
      </c>
      <c r="P199" s="9">
        <v>0.25380000000000003</v>
      </c>
      <c r="Q199" s="10">
        <v>0.25669999999999998</v>
      </c>
      <c r="R199" s="10">
        <v>0.30159999999999998</v>
      </c>
      <c r="S199" s="11">
        <v>0.27739999999999998</v>
      </c>
      <c r="T199" s="9">
        <v>0.26490000000000002</v>
      </c>
      <c r="U199" s="10">
        <v>0.26340000000000002</v>
      </c>
      <c r="V199" s="10">
        <v>0.31540000000000001</v>
      </c>
      <c r="W199" s="10">
        <v>0.26650000000000001</v>
      </c>
      <c r="X199" s="8">
        <v>0.99419999999999997</v>
      </c>
      <c r="Y199" s="9">
        <v>0.2122</v>
      </c>
      <c r="Z199" s="10">
        <v>0.24440000000000001</v>
      </c>
      <c r="AA199" s="10">
        <v>0.2452</v>
      </c>
      <c r="AB199" s="10">
        <v>0.21779999999999999</v>
      </c>
      <c r="AC199" s="8">
        <v>0.68579999999999997</v>
      </c>
    </row>
    <row r="200" spans="1:29" x14ac:dyDescent="0.25">
      <c r="A200" s="12" t="s">
        <v>199</v>
      </c>
      <c r="B200" s="6">
        <v>7.1800000000000003E-2</v>
      </c>
      <c r="C200" s="7">
        <v>0.1051</v>
      </c>
      <c r="D200" s="7">
        <v>0.1172</v>
      </c>
      <c r="E200" s="8">
        <v>0.1091</v>
      </c>
      <c r="F200" s="7">
        <v>9.2299999999999993E-2</v>
      </c>
      <c r="G200" s="7">
        <v>0.1046</v>
      </c>
      <c r="H200" s="7">
        <v>0.1082</v>
      </c>
      <c r="I200" s="7">
        <v>0.1067</v>
      </c>
      <c r="J200" s="7">
        <v>0.999</v>
      </c>
      <c r="K200" s="6">
        <v>0.105</v>
      </c>
      <c r="L200" s="7">
        <v>8.6300000000000002E-2</v>
      </c>
      <c r="M200" s="7">
        <v>0.11600000000000001</v>
      </c>
      <c r="N200" s="7">
        <v>9.7000000000000003E-2</v>
      </c>
      <c r="O200" s="8" t="s">
        <v>20</v>
      </c>
      <c r="P200" s="9">
        <v>8.2100000000000006E-2</v>
      </c>
      <c r="Q200" s="10">
        <v>0.1109</v>
      </c>
      <c r="R200" s="10">
        <v>9.9199999999999997E-2</v>
      </c>
      <c r="S200" s="11">
        <v>0.1208</v>
      </c>
      <c r="T200" s="9">
        <v>0.1009</v>
      </c>
      <c r="U200" s="10">
        <v>0.11459999999999999</v>
      </c>
      <c r="V200" s="10">
        <v>0.11219999999999999</v>
      </c>
      <c r="W200" s="10">
        <v>0.1142</v>
      </c>
      <c r="X200" s="8">
        <v>0.98880000000000001</v>
      </c>
      <c r="Y200" s="9">
        <v>0.115</v>
      </c>
      <c r="Z200" s="10">
        <v>0.1002</v>
      </c>
      <c r="AA200" s="10">
        <v>9.74E-2</v>
      </c>
      <c r="AB200" s="10">
        <v>0.12130000000000001</v>
      </c>
      <c r="AC200" s="8">
        <v>0.99409999999999998</v>
      </c>
    </row>
    <row r="201" spans="1:29" x14ac:dyDescent="0.25">
      <c r="A201" s="12" t="s">
        <v>200</v>
      </c>
      <c r="B201" s="6">
        <v>1.7444999999999999</v>
      </c>
      <c r="C201" s="7">
        <v>2.0819999999999999</v>
      </c>
      <c r="D201" s="7">
        <v>1.7794000000000001</v>
      </c>
      <c r="E201" s="8">
        <v>1.7285999999999999</v>
      </c>
      <c r="F201" s="7">
        <v>2.0312000000000001</v>
      </c>
      <c r="G201" s="7">
        <v>2.1269999999999998</v>
      </c>
      <c r="H201" s="7">
        <v>2.0146000000000002</v>
      </c>
      <c r="I201" s="7">
        <v>1.9520999999999999</v>
      </c>
      <c r="J201" s="7">
        <v>1.6000000000000001E-3</v>
      </c>
      <c r="K201" s="6">
        <v>1.9918</v>
      </c>
      <c r="L201" s="7">
        <v>2.1019000000000001</v>
      </c>
      <c r="M201" s="7">
        <v>1.9330000000000001</v>
      </c>
      <c r="N201" s="7">
        <v>2.0482</v>
      </c>
      <c r="O201" s="8">
        <v>3.3E-3</v>
      </c>
      <c r="P201" s="9">
        <v>1.9438</v>
      </c>
      <c r="Q201" s="10">
        <v>2.1591</v>
      </c>
      <c r="R201" s="10">
        <v>1.9171</v>
      </c>
      <c r="S201" s="11">
        <v>1.9856</v>
      </c>
      <c r="T201" s="9">
        <v>2.4502000000000002</v>
      </c>
      <c r="U201" s="10">
        <v>2.4921000000000002</v>
      </c>
      <c r="V201" s="10">
        <v>2.1495000000000002</v>
      </c>
      <c r="W201" s="10">
        <v>2.3363</v>
      </c>
      <c r="X201" s="8" t="s">
        <v>8</v>
      </c>
      <c r="Y201" s="9">
        <v>1.8352999999999999</v>
      </c>
      <c r="Z201" s="10">
        <v>2.1983999999999999</v>
      </c>
      <c r="AA201" s="10">
        <v>1.6736</v>
      </c>
      <c r="AB201" s="10">
        <v>1.4770000000000001</v>
      </c>
      <c r="AC201" s="8">
        <v>8.9999999999999998E-4</v>
      </c>
    </row>
    <row r="202" spans="1:29" x14ac:dyDescent="0.25">
      <c r="A202" s="12" t="s">
        <v>201</v>
      </c>
      <c r="B202" s="6">
        <v>0.43380000000000002</v>
      </c>
      <c r="C202" s="7">
        <v>0.56200000000000006</v>
      </c>
      <c r="D202" s="7">
        <v>0.55320000000000003</v>
      </c>
      <c r="E202" s="8">
        <v>0.48849999999999999</v>
      </c>
      <c r="F202" s="7">
        <v>0.49320000000000003</v>
      </c>
      <c r="G202" s="7">
        <v>0.49859999999999999</v>
      </c>
      <c r="H202" s="7">
        <v>0.53879999999999995</v>
      </c>
      <c r="I202" s="7">
        <v>0.49370000000000003</v>
      </c>
      <c r="J202" s="7">
        <v>0.99770000000000003</v>
      </c>
      <c r="K202" s="6">
        <v>0.46529999999999999</v>
      </c>
      <c r="L202" s="7">
        <v>0.4647</v>
      </c>
      <c r="M202" s="7">
        <v>0.50729999999999997</v>
      </c>
      <c r="N202" s="7">
        <v>0.51370000000000005</v>
      </c>
      <c r="O202" s="8">
        <v>0.90649999999999997</v>
      </c>
      <c r="P202" s="9">
        <v>0.51300000000000001</v>
      </c>
      <c r="Q202" s="10">
        <v>0.51170000000000004</v>
      </c>
      <c r="R202" s="10">
        <v>0.57669999999999999</v>
      </c>
      <c r="S202" s="11">
        <v>0.52739999999999998</v>
      </c>
      <c r="T202" s="9">
        <v>0.55810000000000004</v>
      </c>
      <c r="U202" s="10">
        <v>0.54249999999999998</v>
      </c>
      <c r="V202" s="10">
        <v>0.64739999999999998</v>
      </c>
      <c r="W202" s="10">
        <v>0.54969999999999997</v>
      </c>
      <c r="X202" s="8">
        <v>0.68869999999999998</v>
      </c>
      <c r="Y202" s="9">
        <v>0.47539999999999999</v>
      </c>
      <c r="Z202" s="10">
        <v>0.53600000000000003</v>
      </c>
      <c r="AA202" s="10">
        <v>0.46239999999999998</v>
      </c>
      <c r="AB202" s="10">
        <v>0.46949999999999997</v>
      </c>
      <c r="AC202" s="8">
        <v>0.63959999999999995</v>
      </c>
    </row>
    <row r="203" spans="1:29" x14ac:dyDescent="0.25">
      <c r="A203" s="12" t="s">
        <v>202</v>
      </c>
      <c r="B203" s="6">
        <v>2.7199999999999998E-2</v>
      </c>
      <c r="C203" s="7">
        <v>3.5900000000000001E-2</v>
      </c>
      <c r="D203" s="7">
        <v>5.2200000000000003E-2</v>
      </c>
      <c r="E203" s="8">
        <v>3.8199999999999998E-2</v>
      </c>
      <c r="F203" s="7">
        <v>2.35E-2</v>
      </c>
      <c r="G203" s="7">
        <v>2.8500000000000001E-2</v>
      </c>
      <c r="H203" s="7">
        <v>4.5699999999999998E-2</v>
      </c>
      <c r="I203" s="7">
        <v>5.79E-2</v>
      </c>
      <c r="J203" s="7" t="s">
        <v>20</v>
      </c>
      <c r="K203" s="6">
        <v>3.4099999999999998E-2</v>
      </c>
      <c r="L203" s="7">
        <v>3.6999999999999998E-2</v>
      </c>
      <c r="M203" s="7">
        <v>5.5500000000000001E-2</v>
      </c>
      <c r="N203" s="7">
        <v>3.0300000000000001E-2</v>
      </c>
      <c r="O203" s="8">
        <v>0.99990000000000001</v>
      </c>
      <c r="P203" s="9">
        <v>2.2800000000000001E-2</v>
      </c>
      <c r="Q203" s="10">
        <v>1.67E-2</v>
      </c>
      <c r="R203" s="10">
        <v>5.2999999999999999E-2</v>
      </c>
      <c r="S203" s="11">
        <v>2.93E-2</v>
      </c>
      <c r="T203" s="9">
        <v>2.4799999999999999E-2</v>
      </c>
      <c r="U203" s="10">
        <v>2.8799999999999999E-2</v>
      </c>
      <c r="V203" s="10">
        <v>6.59E-2</v>
      </c>
      <c r="W203" s="10">
        <v>4.0500000000000001E-2</v>
      </c>
      <c r="X203" s="8">
        <v>0.98040000000000005</v>
      </c>
      <c r="Y203" s="9">
        <v>3.2800000000000003E-2</v>
      </c>
      <c r="Z203" s="10">
        <v>8.9999999999999993E-3</v>
      </c>
      <c r="AA203" s="10">
        <v>0.11070000000000001</v>
      </c>
      <c r="AB203" s="10">
        <v>6.5600000000000006E-2</v>
      </c>
      <c r="AC203" s="8">
        <v>0.88319999999999999</v>
      </c>
    </row>
    <row r="204" spans="1:29" x14ac:dyDescent="0.25">
      <c r="A204" s="12" t="s">
        <v>203</v>
      </c>
      <c r="B204" s="6">
        <v>0.2999</v>
      </c>
      <c r="C204" s="7">
        <v>0.37590000000000001</v>
      </c>
      <c r="D204" s="7">
        <v>0.73750000000000004</v>
      </c>
      <c r="E204" s="8">
        <v>0.64039999999999997</v>
      </c>
      <c r="F204" s="7">
        <v>0.34060000000000001</v>
      </c>
      <c r="G204" s="7">
        <v>0.46700000000000003</v>
      </c>
      <c r="H204" s="7">
        <v>0.76639999999999997</v>
      </c>
      <c r="I204" s="7">
        <v>0.76590000000000003</v>
      </c>
      <c r="J204" s="7">
        <v>0.37030000000000002</v>
      </c>
      <c r="K204" s="6">
        <v>0.51280000000000003</v>
      </c>
      <c r="L204" s="7">
        <v>0.41410000000000002</v>
      </c>
      <c r="M204" s="7">
        <v>0.83160000000000001</v>
      </c>
      <c r="N204" s="7">
        <v>0.66559999999999997</v>
      </c>
      <c r="O204" s="8">
        <v>0.2016</v>
      </c>
      <c r="P204" s="9">
        <v>0.35620000000000002</v>
      </c>
      <c r="Q204" s="10">
        <v>0.43</v>
      </c>
      <c r="R204" s="10">
        <v>0.77549999999999997</v>
      </c>
      <c r="S204" s="11">
        <v>0.65069999999999995</v>
      </c>
      <c r="T204" s="9">
        <v>0.40479999999999999</v>
      </c>
      <c r="U204" s="10">
        <v>0.377</v>
      </c>
      <c r="V204" s="10">
        <v>0.74819999999999998</v>
      </c>
      <c r="W204" s="10">
        <v>0.66290000000000004</v>
      </c>
      <c r="X204" s="8">
        <v>0.99490000000000001</v>
      </c>
      <c r="Y204" s="9">
        <v>0.57179999999999997</v>
      </c>
      <c r="Z204" s="10">
        <v>0.54869999999999997</v>
      </c>
      <c r="AA204" s="10">
        <v>0.71899999999999997</v>
      </c>
      <c r="AB204" s="10">
        <v>0.78539999999999999</v>
      </c>
      <c r="AC204" s="8">
        <v>0.13619999999999999</v>
      </c>
    </row>
    <row r="205" spans="1:29" x14ac:dyDescent="0.25">
      <c r="A205" s="12" t="s">
        <v>204</v>
      </c>
      <c r="B205" s="6">
        <v>5.6300000000000003E-2</v>
      </c>
      <c r="C205" s="7">
        <v>5.9200000000000003E-2</v>
      </c>
      <c r="D205" s="7">
        <v>0.14610000000000001</v>
      </c>
      <c r="E205" s="8">
        <v>9.4799999999999995E-2</v>
      </c>
      <c r="F205" s="7">
        <v>0.05</v>
      </c>
      <c r="G205" s="7">
        <v>6.6900000000000001E-2</v>
      </c>
      <c r="H205" s="7">
        <v>0.1089</v>
      </c>
      <c r="I205" s="7">
        <v>9.6500000000000002E-2</v>
      </c>
      <c r="J205" s="7">
        <v>0.98470000000000002</v>
      </c>
      <c r="K205" s="6">
        <v>6.5299999999999997E-2</v>
      </c>
      <c r="L205" s="7">
        <v>7.3400000000000007E-2</v>
      </c>
      <c r="M205" s="7">
        <v>0.1196</v>
      </c>
      <c r="N205" s="7">
        <v>0.111</v>
      </c>
      <c r="O205" s="8">
        <v>0.99780000000000002</v>
      </c>
      <c r="P205" s="9">
        <v>5.8799999999999998E-2</v>
      </c>
      <c r="Q205" s="10">
        <v>5.0099999999999999E-2</v>
      </c>
      <c r="R205" s="10">
        <v>0.1041</v>
      </c>
      <c r="S205" s="11">
        <v>9.1800000000000007E-2</v>
      </c>
      <c r="T205" s="9">
        <v>4.9700000000000001E-2</v>
      </c>
      <c r="U205" s="10">
        <v>5.62E-2</v>
      </c>
      <c r="V205" s="10">
        <v>9.2100000000000001E-2</v>
      </c>
      <c r="W205" s="10">
        <v>9.01E-2</v>
      </c>
      <c r="X205" s="8">
        <v>0.99619999999999997</v>
      </c>
      <c r="Y205" s="9">
        <v>6.4799999999999996E-2</v>
      </c>
      <c r="Z205" s="10">
        <v>7.2900000000000006E-2</v>
      </c>
      <c r="AA205" s="10">
        <v>6.3500000000000001E-2</v>
      </c>
      <c r="AB205" s="10">
        <v>8.3799999999999999E-2</v>
      </c>
      <c r="AC205" s="8">
        <v>0.99470000000000003</v>
      </c>
    </row>
    <row r="206" spans="1:29" x14ac:dyDescent="0.25">
      <c r="A206" s="12" t="s">
        <v>205</v>
      </c>
      <c r="B206" s="6">
        <v>7.9100000000000004E-2</v>
      </c>
      <c r="C206" s="7">
        <v>0.11020000000000001</v>
      </c>
      <c r="D206" s="7">
        <v>0.1206</v>
      </c>
      <c r="E206" s="8">
        <v>0.13800000000000001</v>
      </c>
      <c r="F206" s="7">
        <v>8.1500000000000003E-2</v>
      </c>
      <c r="G206" s="7">
        <v>8.4699999999999998E-2</v>
      </c>
      <c r="H206" s="7">
        <v>0.16370000000000001</v>
      </c>
      <c r="I206" s="7">
        <v>0.1326</v>
      </c>
      <c r="J206" s="7">
        <v>0.99719999999999998</v>
      </c>
      <c r="K206" s="6">
        <v>0.12130000000000001</v>
      </c>
      <c r="L206" s="7">
        <v>7.3200000000000001E-2</v>
      </c>
      <c r="M206" s="7">
        <v>0.16139999999999999</v>
      </c>
      <c r="N206" s="7">
        <v>0.14879999999999999</v>
      </c>
      <c r="O206" s="8">
        <v>0.95830000000000004</v>
      </c>
      <c r="P206" s="9">
        <v>6.1100000000000002E-2</v>
      </c>
      <c r="Q206" s="10">
        <v>8.3099999999999993E-2</v>
      </c>
      <c r="R206" s="10">
        <v>0.15190000000000001</v>
      </c>
      <c r="S206" s="11">
        <v>0.1462</v>
      </c>
      <c r="T206" s="9">
        <v>7.3400000000000007E-2</v>
      </c>
      <c r="U206" s="10">
        <v>8.8599999999999998E-2</v>
      </c>
      <c r="V206" s="10">
        <v>0.1741</v>
      </c>
      <c r="W206" s="10">
        <v>0.1091</v>
      </c>
      <c r="X206" s="8">
        <v>0.99990000000000001</v>
      </c>
      <c r="Y206" s="9">
        <v>0.1095</v>
      </c>
      <c r="Z206" s="10">
        <v>0.10920000000000001</v>
      </c>
      <c r="AA206" s="10">
        <v>0.16020000000000001</v>
      </c>
      <c r="AB206" s="10">
        <v>0.14549999999999999</v>
      </c>
      <c r="AC206" s="8">
        <v>0.91339999999999999</v>
      </c>
    </row>
    <row r="207" spans="1:29" x14ac:dyDescent="0.25">
      <c r="A207" s="12" t="s">
        <v>206</v>
      </c>
      <c r="B207" s="6">
        <v>0.1119</v>
      </c>
      <c r="C207" s="7">
        <v>0.1893</v>
      </c>
      <c r="D207" s="7">
        <v>0.44009999999999999</v>
      </c>
      <c r="E207" s="8">
        <v>0.34399999999999997</v>
      </c>
      <c r="F207" s="7">
        <v>0.17699999999999999</v>
      </c>
      <c r="G207" s="7">
        <v>0.19500000000000001</v>
      </c>
      <c r="H207" s="7">
        <v>0.45050000000000001</v>
      </c>
      <c r="I207" s="7">
        <v>0.43659999999999999</v>
      </c>
      <c r="J207" s="7">
        <v>0.68030000000000002</v>
      </c>
      <c r="K207" s="6">
        <v>0.23680000000000001</v>
      </c>
      <c r="L207" s="7">
        <v>0.23219999999999999</v>
      </c>
      <c r="M207" s="7">
        <v>0.4531</v>
      </c>
      <c r="N207" s="7">
        <v>0.37090000000000001</v>
      </c>
      <c r="O207" s="8">
        <v>0.58130000000000004</v>
      </c>
      <c r="P207" s="9">
        <v>0.2014</v>
      </c>
      <c r="Q207" s="10">
        <v>0.191</v>
      </c>
      <c r="R207" s="10">
        <v>0.443</v>
      </c>
      <c r="S207" s="11">
        <v>0.39200000000000002</v>
      </c>
      <c r="T207" s="9">
        <v>0.18099999999999999</v>
      </c>
      <c r="U207" s="10">
        <v>0.18759999999999999</v>
      </c>
      <c r="V207" s="10">
        <v>0.44979999999999998</v>
      </c>
      <c r="W207" s="10">
        <v>0.39939999999999998</v>
      </c>
      <c r="X207" s="8">
        <v>0.99880000000000002</v>
      </c>
      <c r="Y207" s="9">
        <v>0.28310000000000002</v>
      </c>
      <c r="Z207" s="10">
        <v>0.26719999999999999</v>
      </c>
      <c r="AA207" s="10">
        <v>0.46229999999999999</v>
      </c>
      <c r="AB207" s="10">
        <v>0.48220000000000002</v>
      </c>
      <c r="AC207" s="8">
        <v>0.4088</v>
      </c>
    </row>
    <row r="208" spans="1:29" x14ac:dyDescent="0.25">
      <c r="A208" s="12" t="s">
        <v>207</v>
      </c>
      <c r="B208" s="6">
        <v>1.9599999999999999E-2</v>
      </c>
      <c r="C208" s="7">
        <v>3.4200000000000001E-2</v>
      </c>
      <c r="D208" s="7">
        <v>3.5900000000000001E-2</v>
      </c>
      <c r="E208" s="8">
        <v>5.9200000000000003E-2</v>
      </c>
      <c r="F208" s="7">
        <v>1.8200000000000001E-2</v>
      </c>
      <c r="G208" s="7">
        <v>4.0500000000000001E-2</v>
      </c>
      <c r="H208" s="7">
        <v>6.1800000000000001E-2</v>
      </c>
      <c r="I208" s="7">
        <v>4.7600000000000003E-2</v>
      </c>
      <c r="J208" s="7">
        <v>0.99509999999999998</v>
      </c>
      <c r="K208" s="6">
        <v>4.0500000000000001E-2</v>
      </c>
      <c r="L208" s="7">
        <v>2.8400000000000002E-2</v>
      </c>
      <c r="M208" s="7">
        <v>3.85E-2</v>
      </c>
      <c r="N208" s="7">
        <v>4.0000000000000001E-3</v>
      </c>
      <c r="O208" s="8">
        <v>0.98160000000000003</v>
      </c>
      <c r="P208" s="9">
        <v>2.7699999999999999E-2</v>
      </c>
      <c r="Q208" s="10">
        <v>3.7199999999999997E-2</v>
      </c>
      <c r="R208" s="10">
        <v>2.9000000000000001E-2</v>
      </c>
      <c r="S208" s="11">
        <v>7.5999999999999998E-2</v>
      </c>
      <c r="T208" s="9">
        <v>2.8299999999999999E-2</v>
      </c>
      <c r="U208" s="10">
        <v>2.5999999999999999E-3</v>
      </c>
      <c r="V208" s="10">
        <v>6.9099999999999995E-2</v>
      </c>
      <c r="W208" s="10">
        <v>6.0900000000000003E-2</v>
      </c>
      <c r="X208" s="8">
        <v>0.99890000000000001</v>
      </c>
      <c r="Y208" s="9">
        <v>3.2500000000000001E-2</v>
      </c>
      <c r="Z208" s="10">
        <v>4.3999999999999997E-2</v>
      </c>
      <c r="AA208" s="10">
        <v>3.9600000000000003E-2</v>
      </c>
      <c r="AB208" s="10">
        <v>1.47E-2</v>
      </c>
      <c r="AC208" s="8">
        <v>0.97950000000000004</v>
      </c>
    </row>
    <row r="209" spans="1:29" x14ac:dyDescent="0.25">
      <c r="A209" s="12" t="s">
        <v>208</v>
      </c>
      <c r="B209" s="6">
        <v>5.91E-2</v>
      </c>
      <c r="C209" s="7">
        <v>7.5399999999999995E-2</v>
      </c>
      <c r="D209" s="7">
        <v>0.20480000000000001</v>
      </c>
      <c r="E209" s="8">
        <v>0.1116</v>
      </c>
      <c r="F209" s="7">
        <v>6.7699999999999996E-2</v>
      </c>
      <c r="G209" s="7">
        <v>7.3899999999999993E-2</v>
      </c>
      <c r="H209" s="7">
        <v>0.10730000000000001</v>
      </c>
      <c r="I209" s="7">
        <v>0.11600000000000001</v>
      </c>
      <c r="J209" s="7">
        <v>0.90749999999999997</v>
      </c>
      <c r="K209" s="6">
        <v>8.7499999999999994E-2</v>
      </c>
      <c r="L209" s="7">
        <v>8.1699999999999995E-2</v>
      </c>
      <c r="M209" s="7">
        <v>0.21429999999999999</v>
      </c>
      <c r="N209" s="7">
        <v>0.1555</v>
      </c>
      <c r="O209" s="8">
        <v>0.9032</v>
      </c>
      <c r="P209" s="9">
        <v>8.6999999999999994E-2</v>
      </c>
      <c r="Q209" s="10">
        <v>8.3400000000000002E-2</v>
      </c>
      <c r="R209" s="10">
        <v>0.20979999999999999</v>
      </c>
      <c r="S209" s="11">
        <v>0.1807</v>
      </c>
      <c r="T209" s="9">
        <v>8.7099999999999997E-2</v>
      </c>
      <c r="U209" s="10">
        <v>7.8E-2</v>
      </c>
      <c r="V209" s="10">
        <v>0.20399999999999999</v>
      </c>
      <c r="W209" s="10">
        <v>0.13250000000000001</v>
      </c>
      <c r="X209" s="8">
        <v>0.9536</v>
      </c>
      <c r="Y209" s="9">
        <v>0.1026</v>
      </c>
      <c r="Z209" s="10">
        <v>9.6600000000000005E-2</v>
      </c>
      <c r="AA209" s="10">
        <v>0.21199999999999999</v>
      </c>
      <c r="AB209" s="10">
        <v>0.1787</v>
      </c>
      <c r="AC209" s="8">
        <v>0.98860000000000003</v>
      </c>
    </row>
    <row r="210" spans="1:29" x14ac:dyDescent="0.25">
      <c r="A210" s="12" t="s">
        <v>209</v>
      </c>
      <c r="B210" s="6">
        <v>2.0337000000000001</v>
      </c>
      <c r="C210" s="7">
        <v>2.5644999999999998</v>
      </c>
      <c r="D210" s="7">
        <v>2.0691999999999999</v>
      </c>
      <c r="E210" s="8">
        <v>1.9925999999999999</v>
      </c>
      <c r="F210" s="7">
        <v>2.4335</v>
      </c>
      <c r="G210" s="7">
        <v>2.5129999999999999</v>
      </c>
      <c r="H210" s="7">
        <v>2.2597</v>
      </c>
      <c r="I210" s="7">
        <v>2.1465000000000001</v>
      </c>
      <c r="J210" s="7">
        <v>6.4000000000000003E-3</v>
      </c>
      <c r="K210" s="6">
        <v>2.3755999999999999</v>
      </c>
      <c r="L210" s="7">
        <v>2.3428</v>
      </c>
      <c r="M210" s="7">
        <v>2.2113999999999998</v>
      </c>
      <c r="N210" s="7">
        <v>2.3140999999999998</v>
      </c>
      <c r="O210" s="8">
        <v>2.5000000000000001E-2</v>
      </c>
      <c r="P210" s="9">
        <v>2.0154999999999998</v>
      </c>
      <c r="Q210" s="10">
        <v>2.2479</v>
      </c>
      <c r="R210" s="10">
        <v>2.0771000000000002</v>
      </c>
      <c r="S210" s="11">
        <v>2.0247000000000002</v>
      </c>
      <c r="T210" s="9">
        <v>2.2092000000000001</v>
      </c>
      <c r="U210" s="10">
        <v>2.4117000000000002</v>
      </c>
      <c r="V210" s="10">
        <v>2.1375000000000002</v>
      </c>
      <c r="W210" s="10">
        <v>2.1364999999999998</v>
      </c>
      <c r="X210" s="8">
        <v>4.2799999999999998E-2</v>
      </c>
      <c r="Y210" s="9">
        <v>1.5862000000000001</v>
      </c>
      <c r="Z210" s="10">
        <v>1.8773</v>
      </c>
      <c r="AA210" s="10">
        <v>1.3759999999999999</v>
      </c>
      <c r="AB210" s="10">
        <v>1.3185</v>
      </c>
      <c r="AC210" s="8" t="s">
        <v>8</v>
      </c>
    </row>
    <row r="211" spans="1:29" x14ac:dyDescent="0.25">
      <c r="A211" s="12" t="s">
        <v>210</v>
      </c>
      <c r="B211" s="6">
        <v>0.4541</v>
      </c>
      <c r="C211" s="7">
        <v>0.64900000000000002</v>
      </c>
      <c r="D211" s="7">
        <v>0.42570000000000002</v>
      </c>
      <c r="E211" s="8">
        <v>0.3931</v>
      </c>
      <c r="F211" s="7">
        <v>0.54600000000000004</v>
      </c>
      <c r="G211" s="7">
        <v>0.51480000000000004</v>
      </c>
      <c r="H211" s="7">
        <v>0.4279</v>
      </c>
      <c r="I211" s="7">
        <v>0.43120000000000003</v>
      </c>
      <c r="J211" s="7" t="s">
        <v>20</v>
      </c>
      <c r="K211" s="6">
        <v>0.28960000000000002</v>
      </c>
      <c r="L211" s="7">
        <v>0.44340000000000002</v>
      </c>
      <c r="M211" s="7">
        <v>0.27179999999999999</v>
      </c>
      <c r="N211" s="7">
        <v>0.43290000000000001</v>
      </c>
      <c r="O211" s="8">
        <v>7.3099999999999998E-2</v>
      </c>
      <c r="P211" s="9">
        <v>0.44990000000000002</v>
      </c>
      <c r="Q211" s="10">
        <v>0.47410000000000002</v>
      </c>
      <c r="R211" s="10">
        <v>0.4304</v>
      </c>
      <c r="S211" s="11">
        <v>0.4128</v>
      </c>
      <c r="T211" s="9">
        <v>0.2505</v>
      </c>
      <c r="U211" s="10">
        <v>0.50949999999999995</v>
      </c>
      <c r="V211" s="10">
        <v>0.4546</v>
      </c>
      <c r="W211" s="10">
        <v>0.38590000000000002</v>
      </c>
      <c r="X211" s="8">
        <v>0.69520000000000004</v>
      </c>
      <c r="Y211" s="9">
        <v>0.32140000000000002</v>
      </c>
      <c r="Z211" s="10">
        <v>0.39610000000000001</v>
      </c>
      <c r="AA211" s="10">
        <v>0.156</v>
      </c>
      <c r="AB211" s="10">
        <v>0.1636</v>
      </c>
      <c r="AC211" s="8">
        <v>3.3999999999999998E-3</v>
      </c>
    </row>
    <row r="212" spans="1:29" x14ac:dyDescent="0.25">
      <c r="A212" s="12" t="s">
        <v>211</v>
      </c>
      <c r="B212" s="6">
        <v>8.0000000000000002E-3</v>
      </c>
      <c r="C212" s="7">
        <v>9.7999999999999997E-3</v>
      </c>
      <c r="D212" s="7">
        <v>2.3300000000000001E-2</v>
      </c>
      <c r="E212" s="8">
        <v>1.35E-2</v>
      </c>
      <c r="F212" s="7">
        <v>5.4000000000000003E-3</v>
      </c>
      <c r="G212" s="7">
        <v>1E-4</v>
      </c>
      <c r="H212" s="7">
        <v>8.8000000000000005E-3</v>
      </c>
      <c r="I212" s="7">
        <v>1.29E-2</v>
      </c>
      <c r="J212" s="7">
        <v>0.99009999999999998</v>
      </c>
      <c r="K212" s="6">
        <v>7.3000000000000001E-3</v>
      </c>
      <c r="L212" s="7">
        <v>4.7000000000000002E-3</v>
      </c>
      <c r="M212" s="7">
        <v>7.0000000000000001E-3</v>
      </c>
      <c r="N212" s="7">
        <v>2.0000000000000001E-4</v>
      </c>
      <c r="O212" s="8">
        <v>0.98360000000000003</v>
      </c>
      <c r="P212" s="9">
        <v>2.2000000000000001E-3</v>
      </c>
      <c r="Q212" s="10">
        <v>2.3999999999999998E-3</v>
      </c>
      <c r="R212" s="10">
        <v>1.49E-2</v>
      </c>
      <c r="S212" s="11">
        <v>6.0000000000000001E-3</v>
      </c>
      <c r="T212" s="9">
        <v>6.1999999999999998E-3</v>
      </c>
      <c r="U212" s="10">
        <v>1.9E-3</v>
      </c>
      <c r="V212" s="10">
        <v>1.3899999999999999E-2</v>
      </c>
      <c r="W212" s="10">
        <v>1.95E-2</v>
      </c>
      <c r="X212" s="8">
        <v>0.99650000000000005</v>
      </c>
      <c r="Y212" s="9">
        <v>4.4999999999999997E-3</v>
      </c>
      <c r="Z212" s="10">
        <v>9.5999999999999992E-3</v>
      </c>
      <c r="AA212" s="10">
        <v>2.87E-2</v>
      </c>
      <c r="AB212" s="10">
        <v>2.29E-2</v>
      </c>
      <c r="AC212" s="8">
        <v>0.97840000000000005</v>
      </c>
    </row>
    <row r="213" spans="1:29" x14ac:dyDescent="0.25">
      <c r="A213" s="12" t="s">
        <v>212</v>
      </c>
      <c r="B213" s="6">
        <v>0.18329999999999999</v>
      </c>
      <c r="C213" s="7">
        <v>0.2868</v>
      </c>
      <c r="D213" s="7">
        <v>0.62270000000000003</v>
      </c>
      <c r="E213" s="8">
        <v>0.49509999999999998</v>
      </c>
      <c r="F213" s="7">
        <v>0.1769</v>
      </c>
      <c r="G213" s="7">
        <v>0.30859999999999999</v>
      </c>
      <c r="H213" s="7">
        <v>0.63449999999999995</v>
      </c>
      <c r="I213" s="7">
        <v>0.59260000000000002</v>
      </c>
      <c r="J213" s="7">
        <v>0.81710000000000005</v>
      </c>
      <c r="K213" s="6">
        <v>0.3614</v>
      </c>
      <c r="L213" s="7">
        <v>0.31669999999999998</v>
      </c>
      <c r="M213" s="7">
        <v>0.63270000000000004</v>
      </c>
      <c r="N213" s="7">
        <v>0.54169999999999996</v>
      </c>
      <c r="O213" s="8">
        <v>0.42399999999999999</v>
      </c>
      <c r="P213" s="9">
        <v>0.25569999999999998</v>
      </c>
      <c r="Q213" s="10">
        <v>0.29449999999999998</v>
      </c>
      <c r="R213" s="10">
        <v>0.63319999999999999</v>
      </c>
      <c r="S213" s="11">
        <v>0.5202</v>
      </c>
      <c r="T213" s="9">
        <v>0.27929999999999999</v>
      </c>
      <c r="U213" s="10">
        <v>0.26300000000000001</v>
      </c>
      <c r="V213" s="10">
        <v>0.58360000000000001</v>
      </c>
      <c r="W213" s="10">
        <v>0.51480000000000004</v>
      </c>
      <c r="X213" s="8">
        <v>0.94799999999999995</v>
      </c>
      <c r="Y213" s="9">
        <v>0.34089999999999998</v>
      </c>
      <c r="Z213" s="10">
        <v>0.35659999999999997</v>
      </c>
      <c r="AA213" s="10">
        <v>0.48530000000000001</v>
      </c>
      <c r="AB213" s="10">
        <v>0.48720000000000002</v>
      </c>
      <c r="AC213" s="8">
        <v>0.98480000000000001</v>
      </c>
    </row>
    <row r="214" spans="1:29" x14ac:dyDescent="0.25">
      <c r="A214" s="12" t="s">
        <v>213</v>
      </c>
      <c r="B214" s="6">
        <v>0.12</v>
      </c>
      <c r="C214" s="7">
        <v>0.14099999999999999</v>
      </c>
      <c r="D214" s="7">
        <v>0.24540000000000001</v>
      </c>
      <c r="E214" s="8">
        <v>0.21079999999999999</v>
      </c>
      <c r="F214" s="7">
        <v>0.1244</v>
      </c>
      <c r="G214" s="7">
        <v>0.16350000000000001</v>
      </c>
      <c r="H214" s="7">
        <v>0.26690000000000003</v>
      </c>
      <c r="I214" s="7">
        <v>0.25159999999999999</v>
      </c>
      <c r="J214" s="7">
        <v>0.90090000000000003</v>
      </c>
      <c r="K214" s="6">
        <v>0.1595</v>
      </c>
      <c r="L214" s="7">
        <v>0.1457</v>
      </c>
      <c r="M214" s="7">
        <v>0.26860000000000001</v>
      </c>
      <c r="N214" s="7">
        <v>0.2392</v>
      </c>
      <c r="O214" s="8">
        <v>0.88680000000000003</v>
      </c>
      <c r="P214" s="9">
        <v>0.1507</v>
      </c>
      <c r="Q214" s="10">
        <v>0.14000000000000001</v>
      </c>
      <c r="R214" s="10">
        <v>0.2586</v>
      </c>
      <c r="S214" s="11">
        <v>0.2271</v>
      </c>
      <c r="T214" s="9">
        <v>0.13300000000000001</v>
      </c>
      <c r="U214" s="10">
        <v>0.12989999999999999</v>
      </c>
      <c r="V214" s="10">
        <v>0.2452</v>
      </c>
      <c r="W214" s="10">
        <v>0.23649999999999999</v>
      </c>
      <c r="X214" s="8">
        <v>0.98640000000000005</v>
      </c>
      <c r="Y214" s="9">
        <v>0.1598</v>
      </c>
      <c r="Z214" s="10">
        <v>0.16020000000000001</v>
      </c>
      <c r="AA214" s="10">
        <v>0.16700000000000001</v>
      </c>
      <c r="AB214" s="10">
        <v>0.17599999999999999</v>
      </c>
      <c r="AC214" s="8">
        <v>0.84250000000000003</v>
      </c>
    </row>
    <row r="215" spans="1:29" x14ac:dyDescent="0.25">
      <c r="A215" s="12" t="s">
        <v>214</v>
      </c>
      <c r="B215" s="6">
        <v>5.3199999999999997E-2</v>
      </c>
      <c r="C215" s="7">
        <v>7.9699999999999993E-2</v>
      </c>
      <c r="D215" s="7">
        <v>9.1600000000000001E-2</v>
      </c>
      <c r="E215" s="8">
        <v>0.11600000000000001</v>
      </c>
      <c r="F215" s="7">
        <v>8.6400000000000005E-2</v>
      </c>
      <c r="G215" s="7">
        <v>8.6599999999999996E-2</v>
      </c>
      <c r="H215" s="7">
        <v>0.111</v>
      </c>
      <c r="I215" s="7">
        <v>0.12820000000000001</v>
      </c>
      <c r="J215" s="7">
        <v>0.93459999999999999</v>
      </c>
      <c r="K215" s="6">
        <v>9.9299999999999999E-2</v>
      </c>
      <c r="L215" s="7">
        <v>8.9599999999999999E-2</v>
      </c>
      <c r="M215" s="7">
        <v>0.16320000000000001</v>
      </c>
      <c r="N215" s="7">
        <v>0.1255</v>
      </c>
      <c r="O215" s="8">
        <v>0.78420000000000001</v>
      </c>
      <c r="P215" s="9">
        <v>6.93E-2</v>
      </c>
      <c r="Q215" s="10">
        <v>8.2600000000000007E-2</v>
      </c>
      <c r="R215" s="10">
        <v>0.10150000000000001</v>
      </c>
      <c r="S215" s="11">
        <v>0.1164</v>
      </c>
      <c r="T215" s="9">
        <v>7.4800000000000005E-2</v>
      </c>
      <c r="U215" s="10">
        <v>6.9900000000000004E-2</v>
      </c>
      <c r="V215" s="10">
        <v>0.15679999999999999</v>
      </c>
      <c r="W215" s="10">
        <v>0.1082</v>
      </c>
      <c r="X215" s="8">
        <v>0.97870000000000001</v>
      </c>
      <c r="Y215" s="9">
        <v>7.2099999999999997E-2</v>
      </c>
      <c r="Z215" s="10">
        <v>8.4699999999999998E-2</v>
      </c>
      <c r="AA215" s="10">
        <v>9.9099999999999994E-2</v>
      </c>
      <c r="AB215" s="10">
        <v>9.7000000000000003E-2</v>
      </c>
      <c r="AC215" s="8">
        <v>0.99609999999999999</v>
      </c>
    </row>
    <row r="216" spans="1:29" x14ac:dyDescent="0.25">
      <c r="A216" s="12" t="s">
        <v>215</v>
      </c>
      <c r="B216" s="6">
        <v>0.15010000000000001</v>
      </c>
      <c r="C216" s="7">
        <v>0.19670000000000001</v>
      </c>
      <c r="D216" s="7">
        <v>0.17119999999999999</v>
      </c>
      <c r="E216" s="8">
        <v>0.1419</v>
      </c>
      <c r="F216" s="7">
        <v>0.18060000000000001</v>
      </c>
      <c r="G216" s="7">
        <v>0.1759</v>
      </c>
      <c r="H216" s="7">
        <v>0.18440000000000001</v>
      </c>
      <c r="I216" s="7">
        <v>0.18720000000000001</v>
      </c>
      <c r="J216" s="7">
        <v>0.94059999999999999</v>
      </c>
      <c r="K216" s="6">
        <v>0.15609999999999999</v>
      </c>
      <c r="L216" s="7">
        <v>0.1762</v>
      </c>
      <c r="M216" s="7">
        <v>0.1769</v>
      </c>
      <c r="N216" s="7">
        <v>0.19139999999999999</v>
      </c>
      <c r="O216" s="8">
        <v>0.97829999999999995</v>
      </c>
      <c r="P216" s="9">
        <v>0.16070000000000001</v>
      </c>
      <c r="Q216" s="10">
        <v>0.17829999999999999</v>
      </c>
      <c r="R216" s="10">
        <v>0.1681</v>
      </c>
      <c r="S216" s="11">
        <v>0.1699</v>
      </c>
      <c r="T216" s="9">
        <v>0.16600000000000001</v>
      </c>
      <c r="U216" s="10">
        <v>0.18129999999999999</v>
      </c>
      <c r="V216" s="10">
        <v>0.1774</v>
      </c>
      <c r="W216" s="10">
        <v>0.19139999999999999</v>
      </c>
      <c r="X216" s="8">
        <v>0.97950000000000004</v>
      </c>
      <c r="Y216" s="9">
        <v>0.15740000000000001</v>
      </c>
      <c r="Z216" s="10">
        <v>0.1668</v>
      </c>
      <c r="AA216" s="10">
        <v>0.1258</v>
      </c>
      <c r="AB216" s="10">
        <v>0.16170000000000001</v>
      </c>
      <c r="AC216" s="8">
        <v>0.94410000000000005</v>
      </c>
    </row>
    <row r="217" spans="1:29" x14ac:dyDescent="0.25">
      <c r="A217" s="12" t="s">
        <v>216</v>
      </c>
      <c r="B217" s="6">
        <v>0.17080000000000001</v>
      </c>
      <c r="C217" s="7">
        <v>0.19919999999999999</v>
      </c>
      <c r="D217" s="7">
        <v>0.19220000000000001</v>
      </c>
      <c r="E217" s="8">
        <v>0.2112</v>
      </c>
      <c r="F217" s="7">
        <v>0.18690000000000001</v>
      </c>
      <c r="G217" s="7">
        <v>0.19919999999999999</v>
      </c>
      <c r="H217" s="7">
        <v>0.18779999999999999</v>
      </c>
      <c r="I217" s="7">
        <v>0.1784</v>
      </c>
      <c r="J217" s="7">
        <v>0.99409999999999998</v>
      </c>
      <c r="K217" s="6">
        <v>0.18870000000000001</v>
      </c>
      <c r="L217" s="7">
        <v>0.1928</v>
      </c>
      <c r="M217" s="7">
        <v>0.19350000000000001</v>
      </c>
      <c r="N217" s="7">
        <v>0.19769999999999999</v>
      </c>
      <c r="O217" s="8" t="s">
        <v>20</v>
      </c>
      <c r="P217" s="9">
        <v>0.1832</v>
      </c>
      <c r="Q217" s="10">
        <v>0.19139999999999999</v>
      </c>
      <c r="R217" s="10">
        <v>0.20319999999999999</v>
      </c>
      <c r="S217" s="11">
        <v>0.1885</v>
      </c>
      <c r="T217" s="9">
        <v>0.21</v>
      </c>
      <c r="U217" s="10">
        <v>0.21560000000000001</v>
      </c>
      <c r="V217" s="10">
        <v>0.217</v>
      </c>
      <c r="W217" s="10">
        <v>0.19750000000000001</v>
      </c>
      <c r="X217" s="8">
        <v>0.92930000000000001</v>
      </c>
      <c r="Y217" s="9">
        <v>0.19650000000000001</v>
      </c>
      <c r="Z217" s="10">
        <v>0.19520000000000001</v>
      </c>
      <c r="AA217" s="10">
        <v>0.23</v>
      </c>
      <c r="AB217" s="10">
        <v>0.153</v>
      </c>
      <c r="AC217" s="8">
        <v>0.999</v>
      </c>
    </row>
    <row r="218" spans="1:29" x14ac:dyDescent="0.25">
      <c r="A218" s="12" t="s">
        <v>217</v>
      </c>
      <c r="B218" s="6">
        <v>3.5000000000000003E-2</v>
      </c>
      <c r="C218" s="7">
        <v>3.5799999999999998E-2</v>
      </c>
      <c r="D218" s="7">
        <v>4.0500000000000001E-2</v>
      </c>
      <c r="E218" s="8">
        <v>5.0500000000000003E-2</v>
      </c>
      <c r="F218" s="7">
        <v>3.7499999999999999E-2</v>
      </c>
      <c r="G218" s="7">
        <v>0.04</v>
      </c>
      <c r="H218" s="7">
        <v>5.8400000000000001E-2</v>
      </c>
      <c r="I218" s="7">
        <v>4.7100000000000003E-2</v>
      </c>
      <c r="J218" s="7">
        <v>0.99409999999999998</v>
      </c>
      <c r="K218" s="6">
        <v>3.5499999999999997E-2</v>
      </c>
      <c r="L218" s="7">
        <v>3.7999999999999999E-2</v>
      </c>
      <c r="M218" s="7">
        <v>4.6300000000000001E-2</v>
      </c>
      <c r="N218" s="7">
        <v>4.53E-2</v>
      </c>
      <c r="O218" s="8">
        <v>0.99990000000000001</v>
      </c>
      <c r="P218" s="9">
        <v>3.3799999999999997E-2</v>
      </c>
      <c r="Q218" s="10">
        <v>3.5700000000000003E-2</v>
      </c>
      <c r="R218" s="10">
        <v>4.1399999999999999E-2</v>
      </c>
      <c r="S218" s="11">
        <v>4.41E-2</v>
      </c>
      <c r="T218" s="9">
        <v>3.3399999999999999E-2</v>
      </c>
      <c r="U218" s="10">
        <v>3.7900000000000003E-2</v>
      </c>
      <c r="V218" s="10">
        <v>4.6300000000000001E-2</v>
      </c>
      <c r="W218" s="10">
        <v>4.7199999999999999E-2</v>
      </c>
      <c r="X218" s="8">
        <v>0.99870000000000003</v>
      </c>
      <c r="Y218" s="9">
        <v>3.6499999999999998E-2</v>
      </c>
      <c r="Z218" s="10">
        <v>2.9499999999999998E-2</v>
      </c>
      <c r="AA218" s="10">
        <v>6.4600000000000005E-2</v>
      </c>
      <c r="AB218" s="10">
        <v>4.2500000000000003E-2</v>
      </c>
      <c r="AC218" s="8">
        <v>0.99550000000000005</v>
      </c>
    </row>
    <row r="219" spans="1:29" x14ac:dyDescent="0.25">
      <c r="A219" s="12" t="s">
        <v>218</v>
      </c>
      <c r="B219" s="6">
        <v>3.9300000000000002E-2</v>
      </c>
      <c r="C219" s="7">
        <v>5.5899999999999998E-2</v>
      </c>
      <c r="D219" s="7">
        <v>8.5900000000000004E-2</v>
      </c>
      <c r="E219" s="8">
        <v>8.7999999999999995E-2</v>
      </c>
      <c r="F219" s="7">
        <v>4.9000000000000002E-2</v>
      </c>
      <c r="G219" s="7">
        <v>6.13E-2</v>
      </c>
      <c r="H219" s="7">
        <v>7.9600000000000004E-2</v>
      </c>
      <c r="I219" s="7">
        <v>8.0399999999999999E-2</v>
      </c>
      <c r="J219" s="7" t="s">
        <v>20</v>
      </c>
      <c r="K219" s="6">
        <v>6.25E-2</v>
      </c>
      <c r="L219" s="7">
        <v>5.0900000000000001E-2</v>
      </c>
      <c r="M219" s="7">
        <v>7.7100000000000002E-2</v>
      </c>
      <c r="N219" s="7">
        <v>6.5500000000000003E-2</v>
      </c>
      <c r="O219" s="8">
        <v>0.99770000000000003</v>
      </c>
      <c r="P219" s="9">
        <v>4.6199999999999998E-2</v>
      </c>
      <c r="Q219" s="10">
        <v>5.3600000000000002E-2</v>
      </c>
      <c r="R219" s="10">
        <v>7.2599999999999998E-2</v>
      </c>
      <c r="S219" s="11">
        <v>7.9100000000000004E-2</v>
      </c>
      <c r="T219" s="9">
        <v>5.5599999999999997E-2</v>
      </c>
      <c r="U219" s="10">
        <v>4.5900000000000003E-2</v>
      </c>
      <c r="V219" s="10">
        <v>6.3600000000000004E-2</v>
      </c>
      <c r="W219" s="10">
        <v>6.3600000000000004E-2</v>
      </c>
      <c r="X219" s="8">
        <v>0.99299999999999999</v>
      </c>
      <c r="Y219" s="9">
        <v>8.3400000000000002E-2</v>
      </c>
      <c r="Z219" s="10">
        <v>5.9700000000000003E-2</v>
      </c>
      <c r="AA219" s="10">
        <v>0.1081</v>
      </c>
      <c r="AB219" s="10">
        <v>0.104</v>
      </c>
      <c r="AC219" s="8">
        <v>0.86609999999999998</v>
      </c>
    </row>
    <row r="220" spans="1:29" x14ac:dyDescent="0.25">
      <c r="A220" s="12" t="s">
        <v>219</v>
      </c>
      <c r="B220" s="6">
        <v>0.13719999999999999</v>
      </c>
      <c r="C220" s="7">
        <v>0.14630000000000001</v>
      </c>
      <c r="D220" s="7">
        <v>0.32700000000000001</v>
      </c>
      <c r="E220" s="8">
        <v>0.25869999999999999</v>
      </c>
      <c r="F220" s="7">
        <v>0.12620000000000001</v>
      </c>
      <c r="G220" s="7">
        <v>0.1691</v>
      </c>
      <c r="H220" s="7">
        <v>0.32800000000000001</v>
      </c>
      <c r="I220" s="7">
        <v>0.30009999999999998</v>
      </c>
      <c r="J220" s="7">
        <v>0.96199999999999997</v>
      </c>
      <c r="K220" s="6">
        <v>0.1711</v>
      </c>
      <c r="L220" s="7">
        <v>0.1767</v>
      </c>
      <c r="M220" s="7">
        <v>0.32890000000000003</v>
      </c>
      <c r="N220" s="7">
        <v>0.28820000000000001</v>
      </c>
      <c r="O220" s="8">
        <v>0.88700000000000001</v>
      </c>
      <c r="P220" s="9">
        <v>0.15909999999999999</v>
      </c>
      <c r="Q220" s="10">
        <v>0.1583</v>
      </c>
      <c r="R220" s="10">
        <v>0.33150000000000002</v>
      </c>
      <c r="S220" s="11">
        <v>0.27010000000000001</v>
      </c>
      <c r="T220" s="9">
        <v>0.14560000000000001</v>
      </c>
      <c r="U220" s="10">
        <v>0.1376</v>
      </c>
      <c r="V220" s="10">
        <v>0.33229999999999998</v>
      </c>
      <c r="W220" s="10">
        <v>0.29149999999999998</v>
      </c>
      <c r="X220" s="8">
        <v>0.998</v>
      </c>
      <c r="Y220" s="9">
        <v>0.2021</v>
      </c>
      <c r="Z220" s="10">
        <v>0.1918</v>
      </c>
      <c r="AA220" s="10">
        <v>0.30530000000000002</v>
      </c>
      <c r="AB220" s="10">
        <v>0.26960000000000001</v>
      </c>
      <c r="AC220" s="8">
        <v>0.96709999999999996</v>
      </c>
    </row>
    <row r="221" spans="1:29" x14ac:dyDescent="0.25">
      <c r="A221" s="12" t="s">
        <v>220</v>
      </c>
      <c r="B221" s="6">
        <v>0.1206</v>
      </c>
      <c r="C221" s="7">
        <v>0.1492</v>
      </c>
      <c r="D221" s="7">
        <v>0.1188</v>
      </c>
      <c r="E221" s="8">
        <v>0.1215</v>
      </c>
      <c r="F221" s="7">
        <v>0.15079999999999999</v>
      </c>
      <c r="G221" s="7">
        <v>0.15790000000000001</v>
      </c>
      <c r="H221" s="7">
        <v>0.14419999999999999</v>
      </c>
      <c r="I221" s="7">
        <v>0.1331</v>
      </c>
      <c r="J221" s="7">
        <v>0.92700000000000005</v>
      </c>
      <c r="K221" s="6">
        <v>0.1298</v>
      </c>
      <c r="L221" s="7">
        <v>0.1452</v>
      </c>
      <c r="M221" s="7">
        <v>0.1404</v>
      </c>
      <c r="N221" s="7">
        <v>0.14499999999999999</v>
      </c>
      <c r="O221" s="8">
        <v>0.96730000000000005</v>
      </c>
      <c r="P221" s="9">
        <v>0.1212</v>
      </c>
      <c r="Q221" s="10">
        <v>0.12759999999999999</v>
      </c>
      <c r="R221" s="10">
        <v>0.12640000000000001</v>
      </c>
      <c r="S221" s="11">
        <v>0.1273</v>
      </c>
      <c r="T221" s="9">
        <v>0.1234</v>
      </c>
      <c r="U221" s="10">
        <v>0.14299999999999999</v>
      </c>
      <c r="V221" s="10">
        <v>0.12470000000000001</v>
      </c>
      <c r="W221" s="10">
        <v>0.11650000000000001</v>
      </c>
      <c r="X221" s="8">
        <v>0.99960000000000004</v>
      </c>
      <c r="Y221" s="9">
        <v>9.6299999999999997E-2</v>
      </c>
      <c r="Z221" s="10">
        <v>0.10920000000000001</v>
      </c>
      <c r="AA221" s="10">
        <v>9.1399999999999995E-2</v>
      </c>
      <c r="AB221" s="10">
        <v>8.5199999999999998E-2</v>
      </c>
      <c r="AC221" s="8">
        <v>0.8246</v>
      </c>
    </row>
    <row r="222" spans="1:29" x14ac:dyDescent="0.25">
      <c r="A222" s="12" t="s">
        <v>221</v>
      </c>
      <c r="B222" s="6">
        <v>0.1875</v>
      </c>
      <c r="C222" s="7">
        <v>0.24940000000000001</v>
      </c>
      <c r="D222" s="7">
        <v>0.19139999999999999</v>
      </c>
      <c r="E222" s="8">
        <v>0.20399999999999999</v>
      </c>
      <c r="F222" s="7">
        <v>0.2205</v>
      </c>
      <c r="G222" s="7">
        <v>0.22409999999999999</v>
      </c>
      <c r="H222" s="7">
        <v>0.2215</v>
      </c>
      <c r="I222" s="7">
        <v>0.2102</v>
      </c>
      <c r="J222" s="7">
        <v>0.97470000000000001</v>
      </c>
      <c r="K222" s="6">
        <v>0.20669999999999999</v>
      </c>
      <c r="L222" s="7">
        <v>0.21560000000000001</v>
      </c>
      <c r="M222" s="7">
        <v>0.22239999999999999</v>
      </c>
      <c r="N222" s="7">
        <v>0.217</v>
      </c>
      <c r="O222" s="8">
        <v>0.98860000000000003</v>
      </c>
      <c r="P222" s="9">
        <v>0.1898</v>
      </c>
      <c r="Q222" s="10">
        <v>0.20530000000000001</v>
      </c>
      <c r="R222" s="10">
        <v>0.22789999999999999</v>
      </c>
      <c r="S222" s="11">
        <v>0.20349999999999999</v>
      </c>
      <c r="T222" s="9">
        <v>0.20880000000000001</v>
      </c>
      <c r="U222" s="10">
        <v>0.21229999999999999</v>
      </c>
      <c r="V222" s="10">
        <v>0.21210000000000001</v>
      </c>
      <c r="W222" s="10">
        <v>0.21310000000000001</v>
      </c>
      <c r="X222" s="8">
        <v>0.99470000000000003</v>
      </c>
      <c r="Y222" s="9">
        <v>0.14940000000000001</v>
      </c>
      <c r="Z222" s="10">
        <v>0.16200000000000001</v>
      </c>
      <c r="AA222" s="10">
        <v>0.15590000000000001</v>
      </c>
      <c r="AB222" s="10">
        <v>0.14069999999999999</v>
      </c>
      <c r="AC222" s="8">
        <v>0.54279999999999995</v>
      </c>
    </row>
    <row r="223" spans="1:29" x14ac:dyDescent="0.25">
      <c r="A223" s="12" t="s">
        <v>222</v>
      </c>
      <c r="B223" s="6">
        <v>3.1899999999999998E-2</v>
      </c>
      <c r="C223" s="7">
        <v>4.0500000000000001E-2</v>
      </c>
      <c r="D223" s="7">
        <v>6.7199999999999996E-2</v>
      </c>
      <c r="E223" s="8">
        <v>7.2800000000000004E-2</v>
      </c>
      <c r="F223" s="7">
        <v>2.81E-2</v>
      </c>
      <c r="G223" s="7">
        <v>4.3299999999999998E-2</v>
      </c>
      <c r="H223" s="7">
        <v>7.6600000000000001E-2</v>
      </c>
      <c r="I223" s="7">
        <v>6.3799999999999996E-2</v>
      </c>
      <c r="J223" s="7" t="s">
        <v>20</v>
      </c>
      <c r="K223" s="6">
        <v>4.6100000000000002E-2</v>
      </c>
      <c r="L223" s="7">
        <v>5.2999999999999999E-2</v>
      </c>
      <c r="M223" s="7">
        <v>7.5399999999999995E-2</v>
      </c>
      <c r="N223" s="7">
        <v>7.4499999999999997E-2</v>
      </c>
      <c r="O223" s="8">
        <v>0.98240000000000005</v>
      </c>
      <c r="P223" s="9">
        <v>4.4299999999999999E-2</v>
      </c>
      <c r="Q223" s="10">
        <v>4.0500000000000001E-2</v>
      </c>
      <c r="R223" s="10">
        <v>7.0699999999999999E-2</v>
      </c>
      <c r="S223" s="11">
        <v>6.3899999999999998E-2</v>
      </c>
      <c r="T223" s="9">
        <v>4.5499999999999999E-2</v>
      </c>
      <c r="U223" s="10">
        <v>3.1699999999999999E-2</v>
      </c>
      <c r="V223" s="10">
        <v>7.6899999999999996E-2</v>
      </c>
      <c r="W223" s="10">
        <v>7.1599999999999997E-2</v>
      </c>
      <c r="X223" s="8">
        <v>0.99939999999999996</v>
      </c>
      <c r="Y223" s="9">
        <v>4.7E-2</v>
      </c>
      <c r="Z223" s="10">
        <v>4.4400000000000002E-2</v>
      </c>
      <c r="AA223" s="10">
        <v>6.7000000000000004E-2</v>
      </c>
      <c r="AB223" s="10">
        <v>7.7399999999999997E-2</v>
      </c>
      <c r="AC223" s="8">
        <v>0.99629999999999996</v>
      </c>
    </row>
    <row r="224" spans="1:29" ht="15.75" thickBot="1" x14ac:dyDescent="0.3">
      <c r="A224" s="13" t="s">
        <v>223</v>
      </c>
      <c r="B224" s="14">
        <v>0.32219999999999999</v>
      </c>
      <c r="C224" s="15">
        <v>0.4204</v>
      </c>
      <c r="D224" s="15">
        <v>0.3453</v>
      </c>
      <c r="E224" s="16">
        <v>0.3584</v>
      </c>
      <c r="F224" s="15">
        <v>0.39439999999999997</v>
      </c>
      <c r="G224" s="15">
        <v>0.39300000000000002</v>
      </c>
      <c r="H224" s="15">
        <v>0.38109999999999999</v>
      </c>
      <c r="I224" s="15">
        <v>0.40460000000000002</v>
      </c>
      <c r="J224" s="15">
        <v>0.81169999999999998</v>
      </c>
      <c r="K224" s="14">
        <v>0.39560000000000001</v>
      </c>
      <c r="L224" s="15">
        <v>0.37940000000000002</v>
      </c>
      <c r="M224" s="15">
        <v>0.39350000000000002</v>
      </c>
      <c r="N224" s="15">
        <v>0.42449999999999999</v>
      </c>
      <c r="O224" s="16">
        <v>0.75780000000000003</v>
      </c>
      <c r="P224" s="17">
        <v>0.31859999999999999</v>
      </c>
      <c r="Q224" s="18">
        <v>0.36230000000000001</v>
      </c>
      <c r="R224" s="18">
        <v>0.36449999999999999</v>
      </c>
      <c r="S224" s="19">
        <v>0.3594</v>
      </c>
      <c r="T224" s="17">
        <v>0.36159999999999998</v>
      </c>
      <c r="U224" s="18">
        <v>0.37959999999999999</v>
      </c>
      <c r="V224" s="18">
        <v>0.36099999999999999</v>
      </c>
      <c r="W224" s="18">
        <v>0.38479999999999998</v>
      </c>
      <c r="X224" s="16">
        <v>0.91320000000000001</v>
      </c>
      <c r="Y224" s="17">
        <v>0.28360000000000002</v>
      </c>
      <c r="Z224" s="18">
        <v>0.3342</v>
      </c>
      <c r="AA224" s="18">
        <v>0.32719999999999999</v>
      </c>
      <c r="AB224" s="18">
        <v>0.35859999999999997</v>
      </c>
      <c r="AC224" s="19">
        <v>0.872</v>
      </c>
    </row>
  </sheetData>
  <mergeCells count="2">
    <mergeCell ref="B7:O7"/>
    <mergeCell ref="P7:AC7"/>
  </mergeCells>
  <conditionalFormatting sqref="J9:J224">
    <cfRule type="cellIs" dxfId="3" priority="3" operator="equal">
      <formula>"&lt;0,0001"</formula>
    </cfRule>
    <cfRule type="cellIs" dxfId="2" priority="4" operator="lessThan">
      <formula>0.05</formula>
    </cfRule>
  </conditionalFormatting>
  <conditionalFormatting sqref="O9:O224 X9:X224 AC9:AC223">
    <cfRule type="cellIs" dxfId="1" priority="1" operator="equal">
      <formula>"&lt;0,0001"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VHI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coy Cortada, Helena</dc:creator>
  <cp:lastModifiedBy>Xicoy Cortada, Helena</cp:lastModifiedBy>
  <dcterms:created xsi:type="dcterms:W3CDTF">2019-01-21T15:10:14Z</dcterms:created>
  <dcterms:modified xsi:type="dcterms:W3CDTF">2019-06-28T08:29:11Z</dcterms:modified>
</cp:coreProperties>
</file>